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180" windowWidth="19200" windowHeight="11415"/>
  </bookViews>
  <sheets>
    <sheet name="Supp Table 1" sheetId="4" r:id="rId1"/>
    <sheet name="UP-DOWN" sheetId="5" r:id="rId2"/>
  </sheets>
  <definedNames>
    <definedName name="_xlnm.Print_Area" localSheetId="0">'Supp Table 1'!$A$1:$G$366</definedName>
  </definedNames>
  <calcPr calcId="144525"/>
</workbook>
</file>

<file path=xl/calcChain.xml><?xml version="1.0" encoding="utf-8"?>
<calcChain xmlns="http://schemas.openxmlformats.org/spreadsheetml/2006/main">
  <c r="C365" i="4" l="1"/>
  <c r="C364" i="4"/>
  <c r="C324" i="4"/>
  <c r="C363" i="4"/>
  <c r="C323" i="4"/>
  <c r="C362" i="4"/>
  <c r="C250" i="4"/>
  <c r="C361" i="4"/>
  <c r="C249" i="4"/>
  <c r="C274" i="4"/>
  <c r="C69" i="4"/>
  <c r="C360" i="4"/>
  <c r="C248" i="4"/>
  <c r="C247" i="4"/>
  <c r="C246" i="4"/>
  <c r="C245" i="4"/>
  <c r="C322" i="4"/>
  <c r="C243" i="4"/>
  <c r="C242" i="4"/>
  <c r="C273" i="4"/>
  <c r="C240" i="4"/>
  <c r="C238" i="4"/>
  <c r="C239" i="4"/>
  <c r="C37" i="4"/>
  <c r="C241" i="4"/>
  <c r="C105" i="4"/>
  <c r="C338" i="4"/>
  <c r="C257" i="4"/>
  <c r="C237" i="4"/>
  <c r="C236" i="4"/>
  <c r="C359" i="4"/>
  <c r="C235" i="4"/>
  <c r="C321" i="4"/>
  <c r="C337" i="4"/>
  <c r="C336" i="4"/>
  <c r="C233" i="4"/>
  <c r="C234" i="4"/>
  <c r="C320" i="4"/>
  <c r="C358" i="4"/>
  <c r="C319" i="4"/>
  <c r="C231" i="4"/>
  <c r="C232" i="4"/>
  <c r="C104" i="4"/>
  <c r="C272" i="4"/>
  <c r="C230" i="4"/>
  <c r="C339" i="4"/>
  <c r="C226" i="4"/>
  <c r="C357" i="4"/>
  <c r="C227" i="4"/>
  <c r="C228" i="4"/>
  <c r="C103" i="4"/>
  <c r="C225" i="4"/>
  <c r="C229" i="4"/>
  <c r="C224" i="4"/>
  <c r="C282" i="4"/>
  <c r="C318" i="4"/>
  <c r="C223" i="4"/>
  <c r="C220" i="4"/>
  <c r="C221" i="4"/>
  <c r="C222" i="4"/>
  <c r="C356" i="4"/>
  <c r="C335" i="4"/>
  <c r="C355" i="4"/>
  <c r="C217" i="4"/>
  <c r="C218" i="4"/>
  <c r="C219" i="4"/>
  <c r="C334" i="4"/>
  <c r="C216" i="4"/>
  <c r="C215" i="4"/>
  <c r="C271" i="4"/>
  <c r="C270" i="4"/>
  <c r="C251" i="4"/>
  <c r="C258" i="4"/>
  <c r="C354" i="4"/>
  <c r="C213" i="4"/>
  <c r="C353" i="4"/>
  <c r="C317" i="4"/>
  <c r="C102" i="4"/>
  <c r="C212" i="4"/>
  <c r="C68" i="4"/>
  <c r="C352" i="4"/>
  <c r="C211" i="4"/>
  <c r="C269" i="4"/>
  <c r="C210" i="4"/>
  <c r="C209" i="4"/>
  <c r="C67" i="4"/>
  <c r="C101" i="4"/>
  <c r="C208" i="4"/>
  <c r="C100" i="4"/>
  <c r="C204" i="4"/>
  <c r="C203" i="4"/>
  <c r="C200" i="4"/>
  <c r="C201" i="4"/>
  <c r="C202" i="4"/>
  <c r="C268" i="4"/>
  <c r="C199" i="4"/>
  <c r="C316" i="4"/>
  <c r="C66" i="4"/>
  <c r="C36" i="4"/>
  <c r="C195" i="4"/>
  <c r="C350" i="4"/>
  <c r="C196" i="4"/>
  <c r="C35" i="4"/>
  <c r="C315" i="4"/>
  <c r="C197" i="4"/>
  <c r="C198" i="4"/>
  <c r="C194" i="4"/>
  <c r="C256" i="4"/>
  <c r="C191" i="4"/>
  <c r="C267" i="4"/>
  <c r="C192" i="4"/>
  <c r="C193" i="4"/>
  <c r="C190" i="4"/>
  <c r="C185" i="4"/>
  <c r="C186" i="4"/>
  <c r="C349" i="4"/>
  <c r="C187" i="4"/>
  <c r="C314" i="4"/>
  <c r="C265" i="4"/>
  <c r="C188" i="4"/>
  <c r="C189" i="4"/>
  <c r="C266" i="4"/>
  <c r="C184" i="4"/>
  <c r="C34" i="4"/>
  <c r="C174" i="4"/>
  <c r="C309" i="4"/>
  <c r="C175" i="4"/>
  <c r="C172" i="4"/>
  <c r="C176" i="4"/>
  <c r="C310" i="4"/>
  <c r="C348" i="4"/>
  <c r="C311" i="4"/>
  <c r="C177" i="4"/>
  <c r="C178" i="4"/>
  <c r="C179" i="4"/>
  <c r="C180" i="4"/>
  <c r="C313" i="4"/>
  <c r="C312" i="4"/>
  <c r="C65" i="4"/>
  <c r="C181" i="4"/>
  <c r="C182" i="4"/>
  <c r="C183" i="4"/>
  <c r="C173" i="4"/>
  <c r="C166" i="4"/>
  <c r="C167" i="4"/>
  <c r="C346" i="4"/>
  <c r="C347" i="4"/>
  <c r="C168" i="4"/>
  <c r="C169" i="4"/>
  <c r="C263" i="4"/>
  <c r="C264" i="4"/>
  <c r="C170" i="4"/>
  <c r="C171" i="4"/>
  <c r="C21" i="4"/>
  <c r="C159" i="4"/>
  <c r="C160" i="4"/>
  <c r="C161" i="4"/>
  <c r="C308" i="4"/>
  <c r="C162" i="4"/>
  <c r="C163" i="4"/>
  <c r="C164" i="4"/>
  <c r="C165" i="4"/>
  <c r="C345" i="4"/>
  <c r="C158" i="4"/>
  <c r="C333" i="4"/>
  <c r="C147" i="4"/>
  <c r="C148" i="4"/>
  <c r="C149" i="4"/>
  <c r="C150" i="4"/>
  <c r="C262" i="4"/>
  <c r="C151" i="4"/>
  <c r="C255" i="4"/>
  <c r="C152" i="4"/>
  <c r="C153" i="4"/>
  <c r="C154" i="4"/>
  <c r="C155" i="4"/>
  <c r="C156" i="4"/>
  <c r="C157" i="4"/>
  <c r="C332" i="4"/>
  <c r="C307" i="4"/>
  <c r="C129" i="4"/>
  <c r="C130" i="4"/>
  <c r="C131" i="4"/>
  <c r="C132" i="4"/>
  <c r="C98" i="4"/>
  <c r="C305" i="4"/>
  <c r="C99" i="4"/>
  <c r="C133" i="4"/>
  <c r="C344" i="4"/>
  <c r="C134" i="4"/>
  <c r="C135" i="4"/>
  <c r="C136" i="4"/>
  <c r="C137" i="4"/>
  <c r="C63" i="4"/>
  <c r="C303" i="4"/>
  <c r="C138" i="4"/>
  <c r="C306" i="4"/>
  <c r="C139" i="4"/>
  <c r="C140" i="4"/>
  <c r="C261" i="4"/>
  <c r="C141" i="4"/>
  <c r="C142" i="4"/>
  <c r="C143" i="4"/>
  <c r="C64" i="4"/>
  <c r="C144" i="4"/>
  <c r="C145" i="4"/>
  <c r="C146" i="4"/>
  <c r="C128" i="4"/>
  <c r="C39" i="4"/>
  <c r="C304" i="4"/>
  <c r="G39" i="4"/>
  <c r="F39" i="4"/>
  <c r="G251" i="4"/>
  <c r="F251" i="4"/>
  <c r="G258" i="4"/>
  <c r="F258" i="4"/>
  <c r="G365" i="4"/>
  <c r="F365" i="4"/>
  <c r="G324" i="4"/>
  <c r="F324" i="4"/>
  <c r="G364" i="4"/>
  <c r="F364" i="4"/>
  <c r="G363" i="4"/>
  <c r="F363" i="4"/>
  <c r="G323" i="4"/>
  <c r="F323" i="4"/>
  <c r="G38" i="4"/>
  <c r="F38" i="4"/>
  <c r="G362" i="4"/>
  <c r="F362" i="4"/>
  <c r="G250" i="4"/>
  <c r="F250" i="4"/>
  <c r="G361" i="4"/>
  <c r="F361" i="4"/>
  <c r="G249" i="4"/>
  <c r="F249" i="4"/>
  <c r="G360" i="4"/>
  <c r="F360" i="4"/>
  <c r="G69" i="4"/>
  <c r="F69" i="4"/>
  <c r="G274" i="4"/>
  <c r="F274" i="4"/>
  <c r="G248" i="4"/>
  <c r="F248" i="4"/>
  <c r="G247" i="4"/>
  <c r="F247" i="4"/>
  <c r="G246" i="4"/>
  <c r="F246" i="4"/>
  <c r="G245" i="4"/>
  <c r="F245" i="4"/>
  <c r="G322" i="4"/>
  <c r="F322" i="4"/>
  <c r="G244" i="4"/>
  <c r="F244" i="4"/>
  <c r="G243" i="4"/>
  <c r="F243" i="4"/>
  <c r="G242" i="4"/>
  <c r="F242" i="4"/>
  <c r="G273" i="4"/>
  <c r="F273" i="4"/>
  <c r="G240" i="4"/>
  <c r="F240" i="4"/>
  <c r="G238" i="4"/>
  <c r="F238" i="4"/>
  <c r="G241" i="4"/>
  <c r="F241" i="4"/>
  <c r="G37" i="4"/>
  <c r="F37" i="4"/>
  <c r="G239" i="4"/>
  <c r="F239" i="4"/>
  <c r="G105" i="4"/>
  <c r="F105" i="4"/>
  <c r="G338" i="4"/>
  <c r="F338" i="4"/>
  <c r="G257" i="4"/>
  <c r="F257" i="4"/>
  <c r="G237" i="4"/>
  <c r="F237" i="4"/>
  <c r="G236" i="4"/>
  <c r="F236" i="4"/>
  <c r="G337" i="4"/>
  <c r="F337" i="4"/>
  <c r="G321" i="4"/>
  <c r="F321" i="4"/>
  <c r="G235" i="4"/>
  <c r="F235" i="4"/>
  <c r="G359" i="4"/>
  <c r="F359" i="4"/>
  <c r="G336" i="4"/>
  <c r="F336" i="4"/>
  <c r="G358" i="4"/>
  <c r="F358" i="4"/>
  <c r="G320" i="4"/>
  <c r="F320" i="4"/>
  <c r="G234" i="4"/>
  <c r="F234" i="4"/>
  <c r="G233" i="4"/>
  <c r="F233" i="4"/>
  <c r="G319" i="4"/>
  <c r="F319" i="4"/>
  <c r="G232" i="4"/>
  <c r="F232" i="4"/>
  <c r="G231" i="4"/>
  <c r="F231" i="4"/>
  <c r="G104" i="4"/>
  <c r="F104" i="4"/>
  <c r="G230" i="4"/>
  <c r="F230" i="4"/>
  <c r="G272" i="4"/>
  <c r="F272" i="4"/>
  <c r="G339" i="4"/>
  <c r="F339" i="4"/>
  <c r="G229" i="4"/>
  <c r="F229" i="4"/>
  <c r="G103" i="4"/>
  <c r="F103" i="4"/>
  <c r="G228" i="4"/>
  <c r="F228" i="4"/>
  <c r="G227" i="4"/>
  <c r="F227" i="4"/>
  <c r="G357" i="4"/>
  <c r="F357" i="4"/>
  <c r="G226" i="4"/>
  <c r="F226" i="4"/>
  <c r="G225" i="4"/>
  <c r="F225" i="4"/>
  <c r="G224" i="4"/>
  <c r="F224" i="4"/>
  <c r="G282" i="4"/>
  <c r="F282" i="4"/>
  <c r="G318" i="4"/>
  <c r="F318" i="4"/>
  <c r="G223" i="4"/>
  <c r="F223" i="4"/>
  <c r="G222" i="4"/>
  <c r="F222" i="4"/>
  <c r="G221" i="4"/>
  <c r="F221" i="4"/>
  <c r="G220" i="4"/>
  <c r="F220" i="4"/>
  <c r="G356" i="4"/>
  <c r="F356" i="4"/>
  <c r="G335" i="4"/>
  <c r="F335" i="4"/>
  <c r="G355" i="4"/>
  <c r="F355" i="4"/>
  <c r="G334" i="4"/>
  <c r="F334" i="4"/>
  <c r="G219" i="4"/>
  <c r="F219" i="4"/>
  <c r="G218" i="4"/>
  <c r="F218" i="4"/>
  <c r="G217" i="4"/>
  <c r="F217" i="4"/>
  <c r="G216" i="4"/>
  <c r="F216" i="4"/>
  <c r="G215" i="4"/>
  <c r="F215" i="4"/>
  <c r="G271" i="4"/>
  <c r="F271" i="4"/>
  <c r="G270" i="4"/>
  <c r="F270" i="4"/>
  <c r="G214" i="4"/>
  <c r="F214" i="4"/>
  <c r="G354" i="4"/>
  <c r="F354" i="4"/>
  <c r="G213" i="4"/>
  <c r="F213" i="4"/>
  <c r="G353" i="4"/>
  <c r="F353" i="4"/>
  <c r="G317" i="4"/>
  <c r="F317" i="4"/>
  <c r="G102" i="4"/>
  <c r="F102" i="4"/>
  <c r="G212" i="4"/>
  <c r="F212" i="4"/>
  <c r="G68" i="4"/>
  <c r="F68" i="4"/>
  <c r="G352" i="4"/>
  <c r="F352" i="4"/>
  <c r="G269" i="4"/>
  <c r="F269" i="4"/>
  <c r="G211" i="4"/>
  <c r="F211" i="4"/>
  <c r="G210" i="4"/>
  <c r="F210" i="4"/>
  <c r="G209" i="4"/>
  <c r="F209" i="4"/>
  <c r="G67" i="4"/>
  <c r="F67" i="4"/>
  <c r="G101" i="4"/>
  <c r="F101" i="4"/>
  <c r="G208" i="4"/>
  <c r="F208" i="4"/>
  <c r="G205" i="4"/>
  <c r="F205" i="4"/>
  <c r="G207" i="4"/>
  <c r="F207" i="4"/>
  <c r="G206" i="4"/>
  <c r="F206" i="4"/>
  <c r="G351" i="4"/>
  <c r="F351" i="4"/>
  <c r="G204" i="4"/>
  <c r="F204" i="4"/>
  <c r="G100" i="4"/>
  <c r="F100" i="4"/>
  <c r="G203" i="4"/>
  <c r="F203" i="4"/>
  <c r="G268" i="4"/>
  <c r="F268" i="4"/>
  <c r="G202" i="4"/>
  <c r="F202" i="4"/>
  <c r="G201" i="4"/>
  <c r="F201" i="4"/>
  <c r="G200" i="4"/>
  <c r="F200" i="4"/>
  <c r="G199" i="4"/>
  <c r="F199" i="4"/>
  <c r="G198" i="4"/>
  <c r="F198" i="4"/>
  <c r="G197" i="4"/>
  <c r="F197" i="4"/>
  <c r="G315" i="4"/>
  <c r="F315" i="4"/>
  <c r="G35" i="4"/>
  <c r="F35" i="4"/>
  <c r="G196" i="4"/>
  <c r="F196" i="4"/>
  <c r="G350" i="4"/>
  <c r="F350" i="4"/>
  <c r="G195" i="4"/>
  <c r="F195" i="4"/>
  <c r="G36" i="4"/>
  <c r="F36" i="4"/>
  <c r="G66" i="4"/>
  <c r="F66" i="4"/>
  <c r="G316" i="4"/>
  <c r="F316" i="4"/>
  <c r="G194" i="4"/>
  <c r="F194" i="4"/>
  <c r="G193" i="4"/>
  <c r="F193" i="4"/>
  <c r="G192" i="4"/>
  <c r="F192" i="4"/>
  <c r="G267" i="4"/>
  <c r="F267" i="4"/>
  <c r="G191" i="4"/>
  <c r="F191" i="4"/>
  <c r="G256" i="4"/>
  <c r="F256" i="4"/>
  <c r="G190" i="4"/>
  <c r="F190" i="4"/>
  <c r="G266" i="4"/>
  <c r="F266" i="4"/>
  <c r="G189" i="4"/>
  <c r="F189" i="4"/>
  <c r="G188" i="4"/>
  <c r="F188" i="4"/>
  <c r="G265" i="4"/>
  <c r="F265" i="4"/>
  <c r="G314" i="4"/>
  <c r="F314" i="4"/>
  <c r="G187" i="4"/>
  <c r="F187" i="4"/>
  <c r="G349" i="4"/>
  <c r="F349" i="4"/>
  <c r="G186" i="4"/>
  <c r="F186" i="4"/>
  <c r="G185" i="4"/>
  <c r="F185" i="4"/>
  <c r="G184" i="4"/>
  <c r="F184" i="4"/>
  <c r="G183" i="4"/>
  <c r="F183" i="4"/>
  <c r="G182" i="4"/>
  <c r="F182" i="4"/>
  <c r="G181" i="4"/>
  <c r="F181" i="4"/>
  <c r="G65" i="4"/>
  <c r="F65" i="4"/>
  <c r="G312" i="4"/>
  <c r="F312" i="4"/>
  <c r="G313" i="4"/>
  <c r="F313" i="4"/>
  <c r="G180" i="4"/>
  <c r="F180" i="4"/>
  <c r="G179" i="4"/>
  <c r="F179" i="4"/>
  <c r="G178" i="4"/>
  <c r="F178" i="4"/>
  <c r="G177" i="4"/>
  <c r="F177" i="4"/>
  <c r="G311" i="4"/>
  <c r="F311" i="4"/>
  <c r="G348" i="4"/>
  <c r="F348" i="4"/>
  <c r="G310" i="4"/>
  <c r="F310" i="4"/>
  <c r="G176" i="4"/>
  <c r="F176" i="4"/>
  <c r="G172" i="4"/>
  <c r="F172" i="4"/>
  <c r="G175" i="4"/>
  <c r="F175" i="4"/>
  <c r="G309" i="4"/>
  <c r="F309" i="4"/>
  <c r="G174" i="4"/>
  <c r="F174" i="4"/>
  <c r="G34" i="4"/>
  <c r="F34" i="4"/>
  <c r="G173" i="4"/>
  <c r="F173" i="4"/>
  <c r="G171" i="4"/>
  <c r="F171" i="4"/>
  <c r="G170" i="4"/>
  <c r="F170" i="4"/>
  <c r="G264" i="4"/>
  <c r="F264" i="4"/>
  <c r="G263" i="4"/>
  <c r="F263" i="4"/>
  <c r="G169" i="4"/>
  <c r="F169" i="4"/>
  <c r="G168" i="4"/>
  <c r="F168" i="4"/>
  <c r="G347" i="4"/>
  <c r="F347" i="4"/>
  <c r="G346" i="4"/>
  <c r="F346" i="4"/>
  <c r="G167" i="4"/>
  <c r="F167" i="4"/>
  <c r="G166" i="4"/>
  <c r="F166" i="4"/>
  <c r="G21" i="4"/>
  <c r="F21" i="4"/>
  <c r="G345" i="4"/>
  <c r="F345" i="4"/>
  <c r="G165" i="4"/>
  <c r="F165" i="4"/>
  <c r="G164" i="4"/>
  <c r="F164" i="4"/>
  <c r="G163" i="4"/>
  <c r="F163" i="4"/>
  <c r="G162" i="4"/>
  <c r="F162" i="4"/>
  <c r="G308" i="4"/>
  <c r="F308" i="4"/>
  <c r="G161" i="4"/>
  <c r="F161" i="4"/>
  <c r="G160" i="4"/>
  <c r="F160" i="4"/>
  <c r="G159" i="4"/>
  <c r="F159" i="4"/>
  <c r="G158" i="4"/>
  <c r="F158" i="4"/>
  <c r="G333" i="4"/>
  <c r="F333" i="4"/>
  <c r="G307" i="4"/>
  <c r="F307" i="4"/>
  <c r="G332" i="4"/>
  <c r="F332" i="4"/>
  <c r="G157" i="4"/>
  <c r="F157" i="4"/>
  <c r="G156" i="4"/>
  <c r="F156" i="4"/>
  <c r="G155" i="4"/>
  <c r="F155" i="4"/>
  <c r="G154" i="4"/>
  <c r="F154" i="4"/>
  <c r="G153" i="4"/>
  <c r="F153" i="4"/>
  <c r="G152" i="4"/>
  <c r="F152" i="4"/>
  <c r="G255" i="4"/>
  <c r="F255" i="4"/>
  <c r="G151" i="4"/>
  <c r="F151" i="4"/>
  <c r="G262" i="4"/>
  <c r="F262" i="4"/>
  <c r="G150" i="4"/>
  <c r="F150" i="4"/>
  <c r="G149" i="4"/>
  <c r="F149" i="4"/>
  <c r="G148" i="4"/>
  <c r="F148" i="4"/>
  <c r="G147" i="4"/>
  <c r="F147" i="4"/>
  <c r="G146" i="4"/>
  <c r="F146" i="4"/>
  <c r="G145" i="4"/>
  <c r="F145" i="4"/>
  <c r="G144" i="4"/>
  <c r="F144" i="4"/>
  <c r="G64" i="4"/>
  <c r="F64" i="4"/>
  <c r="G143" i="4"/>
  <c r="F143" i="4"/>
  <c r="G142" i="4"/>
  <c r="F142" i="4"/>
  <c r="G141" i="4"/>
  <c r="F141" i="4"/>
  <c r="G261" i="4"/>
  <c r="F261" i="4"/>
  <c r="G140" i="4"/>
  <c r="F140" i="4"/>
  <c r="G139" i="4"/>
  <c r="F139" i="4"/>
  <c r="G306" i="4"/>
  <c r="F306" i="4"/>
  <c r="G138" i="4"/>
  <c r="F138" i="4"/>
  <c r="G303" i="4"/>
  <c r="F303" i="4"/>
  <c r="G63" i="4"/>
  <c r="F63" i="4"/>
  <c r="G137" i="4"/>
  <c r="F137" i="4"/>
  <c r="G136" i="4"/>
  <c r="F136" i="4"/>
  <c r="G135" i="4"/>
  <c r="F135" i="4"/>
  <c r="G134" i="4"/>
  <c r="F134" i="4"/>
  <c r="G344" i="4"/>
  <c r="F344" i="4"/>
  <c r="G133" i="4"/>
  <c r="F133" i="4"/>
  <c r="G99" i="4"/>
  <c r="F99" i="4"/>
  <c r="G305" i="4"/>
  <c r="F305" i="4"/>
  <c r="G98" i="4"/>
  <c r="F98" i="4"/>
  <c r="G132" i="4"/>
  <c r="F132" i="4"/>
  <c r="G131" i="4"/>
  <c r="F131" i="4"/>
  <c r="G130" i="4"/>
  <c r="F130" i="4"/>
  <c r="G129" i="4"/>
  <c r="F129" i="4"/>
  <c r="G128" i="4"/>
  <c r="F128" i="4"/>
  <c r="G304" i="4"/>
  <c r="F304" i="4"/>
  <c r="G97" i="4"/>
  <c r="F97" i="4"/>
  <c r="G19" i="4"/>
  <c r="F19" i="4"/>
  <c r="G20" i="4"/>
  <c r="F20" i="4"/>
  <c r="G127" i="4"/>
  <c r="F127" i="4"/>
  <c r="G62" i="4"/>
  <c r="F62" i="4"/>
  <c r="G343" i="4"/>
  <c r="F343" i="4"/>
  <c r="G302" i="4"/>
  <c r="F302" i="4"/>
  <c r="G96" i="4"/>
  <c r="F96" i="4"/>
  <c r="G260" i="4"/>
  <c r="F260" i="4"/>
  <c r="G18" i="4"/>
  <c r="F18" i="4"/>
  <c r="G331" i="4"/>
  <c r="F331" i="4"/>
  <c r="G281" i="4"/>
  <c r="F281" i="4"/>
  <c r="G280" i="4"/>
  <c r="F280" i="4"/>
  <c r="G61" i="4"/>
  <c r="F61" i="4"/>
  <c r="G17" i="4"/>
  <c r="F17" i="4"/>
  <c r="G33" i="4"/>
  <c r="F33" i="4"/>
  <c r="G60" i="4"/>
  <c r="F60" i="4"/>
  <c r="G330" i="4"/>
  <c r="F330" i="4"/>
  <c r="G329" i="4"/>
  <c r="F329" i="4"/>
  <c r="G299" i="4"/>
  <c r="F299" i="4"/>
  <c r="G298" i="4"/>
  <c r="F298" i="4"/>
  <c r="G95" i="4"/>
  <c r="F95" i="4"/>
  <c r="G126" i="4"/>
  <c r="F126" i="4"/>
  <c r="G16" i="4"/>
  <c r="F16" i="4"/>
  <c r="G15" i="4"/>
  <c r="F15" i="4"/>
  <c r="G125" i="4"/>
  <c r="F125" i="4"/>
  <c r="G124" i="4"/>
  <c r="F124" i="4"/>
  <c r="G328" i="4"/>
  <c r="F328" i="4"/>
  <c r="G14" i="4"/>
  <c r="F14" i="4"/>
  <c r="G297" i="4"/>
  <c r="F297" i="4"/>
  <c r="G296" i="4"/>
  <c r="F296" i="4"/>
  <c r="G279" i="4"/>
  <c r="F279" i="4"/>
  <c r="G295" i="4"/>
  <c r="F295" i="4"/>
  <c r="G342" i="4"/>
  <c r="F342" i="4"/>
  <c r="G94" i="4"/>
  <c r="F94" i="4"/>
  <c r="G123" i="4"/>
  <c r="F123" i="4"/>
  <c r="G93" i="4"/>
  <c r="F93" i="4"/>
  <c r="G301" i="4"/>
  <c r="F301" i="4"/>
  <c r="G300" i="4"/>
  <c r="F300" i="4"/>
  <c r="G59" i="4"/>
  <c r="F59" i="4"/>
  <c r="G122" i="4"/>
  <c r="F122" i="4"/>
  <c r="G294" i="4"/>
  <c r="F294" i="4"/>
  <c r="G58" i="4"/>
  <c r="F58" i="4"/>
  <c r="G57" i="4"/>
  <c r="F57" i="4"/>
  <c r="G293" i="4"/>
  <c r="F293" i="4"/>
  <c r="G92" i="4"/>
  <c r="F92" i="4"/>
  <c r="G90" i="4"/>
  <c r="F90" i="4"/>
  <c r="G89" i="4"/>
  <c r="F89" i="4"/>
  <c r="G88" i="4"/>
  <c r="F88" i="4"/>
  <c r="G87" i="4"/>
  <c r="F87" i="4"/>
  <c r="G91" i="4"/>
  <c r="F91" i="4"/>
  <c r="G121" i="4"/>
  <c r="F121" i="4"/>
  <c r="G120" i="4"/>
  <c r="F120" i="4"/>
  <c r="G32" i="4"/>
  <c r="F32" i="4"/>
  <c r="G86" i="4"/>
  <c r="F86" i="4"/>
  <c r="G56" i="4"/>
  <c r="F56" i="4"/>
  <c r="G327" i="4"/>
  <c r="F327" i="4"/>
  <c r="G85" i="4"/>
  <c r="F85" i="4"/>
  <c r="G55" i="4"/>
  <c r="F55" i="4"/>
  <c r="G292" i="4"/>
  <c r="F292" i="4"/>
  <c r="G119" i="4"/>
  <c r="F119" i="4"/>
  <c r="G83" i="4"/>
  <c r="F83" i="4"/>
  <c r="G116" i="4"/>
  <c r="F116" i="4"/>
  <c r="G31" i="4"/>
  <c r="F31" i="4"/>
  <c r="G84" i="4"/>
  <c r="F84" i="4"/>
  <c r="G118" i="4"/>
  <c r="F118" i="4"/>
  <c r="G117" i="4"/>
  <c r="F117" i="4"/>
  <c r="G278" i="4"/>
  <c r="F278" i="4"/>
  <c r="G13" i="4"/>
  <c r="F13" i="4"/>
  <c r="G82" i="4"/>
  <c r="F82" i="4"/>
  <c r="G81" i="4"/>
  <c r="F81" i="4"/>
  <c r="G326" i="4"/>
  <c r="F326" i="4"/>
  <c r="G291" i="4"/>
  <c r="F291" i="4"/>
  <c r="G290" i="4"/>
  <c r="F290" i="4"/>
  <c r="G289" i="4"/>
  <c r="F289" i="4"/>
  <c r="G288" i="4"/>
  <c r="F288" i="4"/>
  <c r="G54" i="4"/>
  <c r="F54" i="4"/>
  <c r="G80" i="4"/>
  <c r="F80" i="4"/>
  <c r="G115" i="4"/>
  <c r="F115" i="4"/>
  <c r="G114" i="4"/>
  <c r="F114" i="4"/>
  <c r="G287" i="4"/>
  <c r="F287" i="4"/>
  <c r="G30" i="4"/>
  <c r="F30" i="4"/>
  <c r="G53" i="4"/>
  <c r="F53" i="4"/>
  <c r="G79" i="4"/>
  <c r="F79" i="4"/>
  <c r="G12" i="4"/>
  <c r="F12" i="4"/>
  <c r="G11" i="4"/>
  <c r="F11" i="4"/>
  <c r="G52" i="4"/>
  <c r="F52" i="4"/>
  <c r="G277" i="4"/>
  <c r="F277" i="4"/>
  <c r="G113" i="4"/>
  <c r="F113" i="4"/>
  <c r="G51" i="4"/>
  <c r="F51" i="4"/>
  <c r="G112" i="4"/>
  <c r="F112" i="4"/>
  <c r="G254" i="4"/>
  <c r="F254" i="4"/>
  <c r="G111" i="4"/>
  <c r="F111" i="4"/>
  <c r="G78" i="4"/>
  <c r="F78" i="4"/>
  <c r="G28" i="4"/>
  <c r="F28" i="4"/>
  <c r="G50" i="4"/>
  <c r="F50" i="4"/>
  <c r="G110" i="4"/>
  <c r="F110" i="4"/>
  <c r="G49" i="4"/>
  <c r="F49" i="4"/>
  <c r="G48" i="4"/>
  <c r="F48" i="4"/>
  <c r="G10" i="4"/>
  <c r="F10" i="4"/>
  <c r="G9" i="4"/>
  <c r="F9" i="4"/>
  <c r="G29" i="4"/>
  <c r="F29" i="4"/>
  <c r="G77" i="4"/>
  <c r="F77" i="4"/>
  <c r="G286" i="4"/>
  <c r="F286" i="4"/>
  <c r="G47" i="4"/>
  <c r="F47" i="4"/>
  <c r="G46" i="4"/>
  <c r="F46" i="4"/>
  <c r="G109" i="4"/>
  <c r="F109" i="4"/>
  <c r="G27" i="4"/>
  <c r="F27" i="4"/>
  <c r="G253" i="4"/>
  <c r="F253" i="4"/>
  <c r="G341" i="4"/>
  <c r="F341" i="4"/>
  <c r="G285" i="4"/>
  <c r="F285" i="4"/>
  <c r="G76" i="4"/>
  <c r="F76" i="4"/>
  <c r="G108" i="4"/>
  <c r="F108" i="4"/>
  <c r="G45" i="4"/>
  <c r="F45" i="4"/>
  <c r="G75" i="4"/>
  <c r="F75" i="4"/>
  <c r="G44" i="4"/>
  <c r="F44" i="4"/>
  <c r="G276" i="4"/>
  <c r="F276" i="4"/>
  <c r="G26" i="4"/>
  <c r="F26" i="4"/>
  <c r="G74" i="4"/>
  <c r="F74" i="4"/>
  <c r="G8" i="4"/>
  <c r="F8" i="4"/>
  <c r="G284" i="4"/>
  <c r="F284" i="4"/>
  <c r="G73" i="4"/>
  <c r="F73" i="4"/>
  <c r="G43" i="4"/>
  <c r="F43" i="4"/>
  <c r="G25" i="4"/>
  <c r="F25" i="4"/>
  <c r="G24" i="4"/>
  <c r="F24" i="4"/>
  <c r="G72" i="4"/>
  <c r="F72" i="4"/>
  <c r="G42" i="4"/>
  <c r="F42" i="4"/>
  <c r="G23" i="4"/>
  <c r="F23" i="4"/>
  <c r="G107" i="4"/>
  <c r="F107" i="4"/>
  <c r="G71" i="4"/>
  <c r="F71" i="4"/>
  <c r="G7" i="4"/>
  <c r="F7" i="4"/>
</calcChain>
</file>

<file path=xl/sharedStrings.xml><?xml version="1.0" encoding="utf-8"?>
<sst xmlns="http://schemas.openxmlformats.org/spreadsheetml/2006/main" count="1067" uniqueCount="717">
  <si>
    <t>Fabp3</t>
  </si>
  <si>
    <t>fatty acid binding protein 3, muscle and heart</t>
  </si>
  <si>
    <t>Fgg</t>
  </si>
  <si>
    <t>fibrinogen gamma chain</t>
  </si>
  <si>
    <t>Pdhb</t>
  </si>
  <si>
    <t>pyruvate dehydrogenase (lipoamide) beta</t>
  </si>
  <si>
    <t>Cd83</t>
  </si>
  <si>
    <t>CD83 antigen</t>
  </si>
  <si>
    <t>Ldhb</t>
  </si>
  <si>
    <t>lactate dehydrogenase B</t>
  </si>
  <si>
    <t>Gpd1</t>
  </si>
  <si>
    <t>glycerol-3-phosphate dehydrogenase 1 (soluble)</t>
  </si>
  <si>
    <t>Slc27a2</t>
  </si>
  <si>
    <t>solute carrier family 27 (fatty acid transporter), member 2</t>
  </si>
  <si>
    <t>Gsta4</t>
  </si>
  <si>
    <t>glutathione S-transferase, alpha 4</t>
  </si>
  <si>
    <t>Apod</t>
  </si>
  <si>
    <t>apolipoprotein D</t>
  </si>
  <si>
    <t>Pcx</t>
  </si>
  <si>
    <t>pyruvate carboxylase</t>
  </si>
  <si>
    <t>Acox1</t>
  </si>
  <si>
    <t>acyl-Coenzyme A oxidase 1, palmitoyl</t>
  </si>
  <si>
    <t>Pfkfb3</t>
  </si>
  <si>
    <t>6-phosphofructo-2-kinase/fructose-2,6-biphosphatase 3</t>
  </si>
  <si>
    <t>Ndufs5</t>
  </si>
  <si>
    <t>NADH dehydrogenase (ubiquinone) Fe-S protein 5</t>
  </si>
  <si>
    <t>Sfrp1</t>
  </si>
  <si>
    <t>secreted frizzled-related protein 1</t>
  </si>
  <si>
    <t>Me1</t>
  </si>
  <si>
    <t>malic enzyme 1, NADP(+)-dependent, cytosolic</t>
  </si>
  <si>
    <t>Slc2a5</t>
  </si>
  <si>
    <t>solute carrier family 2 (facilitated glucose transporter), member 5</t>
  </si>
  <si>
    <t>Bckdha</t>
  </si>
  <si>
    <t>branched chain ketoacid dehydrogenase E1, alpha polypeptide</t>
  </si>
  <si>
    <t>Frzb</t>
  </si>
  <si>
    <t>frizzled-related protein</t>
  </si>
  <si>
    <t>Ldb3</t>
  </si>
  <si>
    <t>LIM domain binding 3</t>
  </si>
  <si>
    <t>Cpt2</t>
  </si>
  <si>
    <t>carnitine palmitoyltransferase 2</t>
  </si>
  <si>
    <t>Cdkn2c</t>
  </si>
  <si>
    <t>cyclin-dependent kinase inhibitor 2C (p18, inhibits CDK4)</t>
  </si>
  <si>
    <t>Slc25a10</t>
  </si>
  <si>
    <t>solute carrier family 25 (mitochondrial carrier, dicarboxylate transporter), member 10</t>
  </si>
  <si>
    <t>Fabp4</t>
  </si>
  <si>
    <t>fatty acid binding protein 4, adipocyte</t>
  </si>
  <si>
    <t>Pth1r</t>
  </si>
  <si>
    <t>parathyroid hormone 1 receptor</t>
  </si>
  <si>
    <t>Mecr</t>
  </si>
  <si>
    <t>mitochondrial trans-2-enoyl-CoA reductase</t>
  </si>
  <si>
    <t>Wfdc18</t>
  </si>
  <si>
    <t>WAP four-disulfide core domain 18</t>
  </si>
  <si>
    <t>Fam195a</t>
  </si>
  <si>
    <t>family with sequence similarity 195, member A</t>
  </si>
  <si>
    <t>Fah</t>
  </si>
  <si>
    <t>fumarylacetoacetate hydrolase</t>
  </si>
  <si>
    <t>Mccc1</t>
  </si>
  <si>
    <t>methylcrotonoyl-Coenzyme A carboxylase 1 (alpha)</t>
  </si>
  <si>
    <t>Mmp11</t>
  </si>
  <si>
    <t>matrix metallopeptidase 11</t>
  </si>
  <si>
    <t>Dkk3</t>
  </si>
  <si>
    <t>dickkopf homolog 3 (Xenopus laevis)</t>
  </si>
  <si>
    <t>Sorbs1</t>
  </si>
  <si>
    <t>sorbin and SH3 domain containing 1</t>
  </si>
  <si>
    <t>Elovl6</t>
  </si>
  <si>
    <t>ELOVL family member 6, elongation of long chain fatty acids (yeast)</t>
  </si>
  <si>
    <t>Gpd2</t>
  </si>
  <si>
    <t>glycerol phosphate dehydrogenase 2, mitochondrial</t>
  </si>
  <si>
    <t>Eif4ebp1</t>
  </si>
  <si>
    <t>eukaryotic translation initiation factor 4E binding protein 1</t>
  </si>
  <si>
    <t>Rgs1</t>
  </si>
  <si>
    <t>regulator of G-protein signaling 1</t>
  </si>
  <si>
    <t>Cox6a2</t>
  </si>
  <si>
    <t>cytochrome c oxidase subunit VIa polypeptide 2</t>
  </si>
  <si>
    <t>Lgals12</t>
  </si>
  <si>
    <t>lectin, galactose binding, soluble 12</t>
  </si>
  <si>
    <t>Pygl</t>
  </si>
  <si>
    <t>liver glycogen phosphorylase</t>
  </si>
  <si>
    <t>Amy1</t>
  </si>
  <si>
    <t>amylase 1, salivary</t>
  </si>
  <si>
    <t>Sncg</t>
  </si>
  <si>
    <t>synuclein, gamma</t>
  </si>
  <si>
    <t>Apobec2</t>
  </si>
  <si>
    <t>apolipoprotein B mRNA editing enzyme, catalytic polypeptide 2</t>
  </si>
  <si>
    <t>Cidea</t>
  </si>
  <si>
    <t>cell death-inducing DNA fragmentation factor, alpha subunit-like effector A</t>
  </si>
  <si>
    <t>Ghr</t>
  </si>
  <si>
    <t>growth hormone receptor</t>
  </si>
  <si>
    <t>Rgcc</t>
  </si>
  <si>
    <t>regulator of cell cycle</t>
  </si>
  <si>
    <t>Eef1a2</t>
  </si>
  <si>
    <t>eukaryotic translation elongation factor 1 alpha 2</t>
  </si>
  <si>
    <t>Car4</t>
  </si>
  <si>
    <t>carbonic anhydrase 4</t>
  </si>
  <si>
    <t>Smpx</t>
  </si>
  <si>
    <t>small muscle protein, X-linked</t>
  </si>
  <si>
    <t>Myot</t>
  </si>
  <si>
    <t>myotilin</t>
  </si>
  <si>
    <t>Krt25</t>
  </si>
  <si>
    <t>keratin 25</t>
  </si>
  <si>
    <t>Ucp1</t>
  </si>
  <si>
    <t>uncoupling protein 1 (mitochondrial, proton carrier)</t>
  </si>
  <si>
    <t>Ivd</t>
  </si>
  <si>
    <t>isovaleryl coenzyme A dehydrogenase</t>
  </si>
  <si>
    <t>Dmbt1</t>
  </si>
  <si>
    <t>deleted in malignant brain tumors 1</t>
  </si>
  <si>
    <t>Lpin1</t>
  </si>
  <si>
    <t>lipin 1</t>
  </si>
  <si>
    <t>Rbfox1</t>
  </si>
  <si>
    <t>RNA binding protein, fox-1 homolog (C. elegans) 1</t>
  </si>
  <si>
    <t>Rnf128</t>
  </si>
  <si>
    <t>ring finger protein 128</t>
  </si>
  <si>
    <t>Col8a1</t>
  </si>
  <si>
    <t>collagen, type VIII, alpha 1</t>
  </si>
  <si>
    <t>Atp1b1</t>
  </si>
  <si>
    <t>ATPase, Na+/K+ transporting, beta 1 polypeptide</t>
  </si>
  <si>
    <t>Aspa</t>
  </si>
  <si>
    <t>aspartoacylase</t>
  </si>
  <si>
    <t>Vnn1</t>
  </si>
  <si>
    <t>vanin 1</t>
  </si>
  <si>
    <t>Plin4</t>
  </si>
  <si>
    <t>perilipin 4</t>
  </si>
  <si>
    <t>Aldh1a7</t>
  </si>
  <si>
    <t>aldehyde dehydrogenase family 1, subfamily A7</t>
  </si>
  <si>
    <t>Hal</t>
  </si>
  <si>
    <t>histidine ammonia lyase</t>
  </si>
  <si>
    <t>Inmt</t>
  </si>
  <si>
    <t>indolethylamine N-methyltransferase</t>
  </si>
  <si>
    <t>Pank1</t>
  </si>
  <si>
    <t>pantothenate kinase 1</t>
  </si>
  <si>
    <t>Fads3</t>
  </si>
  <si>
    <t>fatty acid desaturase 3</t>
  </si>
  <si>
    <t>Gbp8</t>
  </si>
  <si>
    <t>guanylate-binding protein 8</t>
  </si>
  <si>
    <t>Aqp7</t>
  </si>
  <si>
    <t>aquaporin 7</t>
  </si>
  <si>
    <t>Aox3</t>
  </si>
  <si>
    <t>aldehyde oxidase 3</t>
  </si>
  <si>
    <t>Letmd1</t>
  </si>
  <si>
    <t>LETM1 domain containing 1</t>
  </si>
  <si>
    <t>Cldn15</t>
  </si>
  <si>
    <t>claudin 15</t>
  </si>
  <si>
    <t>Dio2</t>
  </si>
  <si>
    <t>deiodinase, iodothyronine, type II</t>
  </si>
  <si>
    <t>Mmp3</t>
  </si>
  <si>
    <t>matrix metallopeptidase 3</t>
  </si>
  <si>
    <t>Txlnb</t>
  </si>
  <si>
    <t>taxilin beta</t>
  </si>
  <si>
    <t>Ms4a4d</t>
  </si>
  <si>
    <t>membrane-spanning 4-domains, subfamily A, member 4D</t>
  </si>
  <si>
    <t>Cpxm2</t>
  </si>
  <si>
    <t>carboxypeptidase X 2 (M14 family)</t>
  </si>
  <si>
    <t>Tpmt</t>
  </si>
  <si>
    <t>thiopurine methyltransferase</t>
  </si>
  <si>
    <t>Myf6</t>
  </si>
  <si>
    <t>myogenic factor 6</t>
  </si>
  <si>
    <t>Mlxipl</t>
  </si>
  <si>
    <t>MLX interacting protein-like</t>
  </si>
  <si>
    <t>Fzd4</t>
  </si>
  <si>
    <t>frizzled homolog 4 (Drosophila)</t>
  </si>
  <si>
    <t>Pex11a</t>
  </si>
  <si>
    <t>peroxisomal biogenesis factor 11 alpha</t>
  </si>
  <si>
    <t>Decr1</t>
  </si>
  <si>
    <t>2,4-dienoyl CoA reductase 1, mitochondrial</t>
  </si>
  <si>
    <t>Dhrs4</t>
  </si>
  <si>
    <t>dehydrogenase/reductase (SDR family) member 4</t>
  </si>
  <si>
    <t>S100a8</t>
  </si>
  <si>
    <t>S100 calcium binding protein A8 (calgranulin A)</t>
  </si>
  <si>
    <t>Trim54</t>
  </si>
  <si>
    <t>tripartite motif-containing 54</t>
  </si>
  <si>
    <t>Ehf</t>
  </si>
  <si>
    <t>ets homologous factor</t>
  </si>
  <si>
    <t>Mybph</t>
  </si>
  <si>
    <t>myosin binding protein H</t>
  </si>
  <si>
    <t>Immp2l</t>
  </si>
  <si>
    <t>IMP2 inner mitochondrial membrane peptidase-like (S. cerevisiae)</t>
  </si>
  <si>
    <t>Mogat1</t>
  </si>
  <si>
    <t>monoacylglycerol O-acyltransferase 1</t>
  </si>
  <si>
    <t>Krtap15</t>
  </si>
  <si>
    <t>keratin associated protein 15</t>
  </si>
  <si>
    <t>Pttg1</t>
  </si>
  <si>
    <t>pituitary tumor-transforming gene 1</t>
  </si>
  <si>
    <t>Clec4n</t>
  </si>
  <si>
    <t>C-type lectin domain family 4, member n</t>
  </si>
  <si>
    <t>Prtn3</t>
  </si>
  <si>
    <t>proteinase 3</t>
  </si>
  <si>
    <t>Ccl8</t>
  </si>
  <si>
    <t>chemokine (C-C motif) ligand 8</t>
  </si>
  <si>
    <t>Col5a3</t>
  </si>
  <si>
    <t>collagen, type V, alpha 3</t>
  </si>
  <si>
    <t>Car5b</t>
  </si>
  <si>
    <t>carbonic anhydrase 5b, mitochondrial</t>
  </si>
  <si>
    <t>Hcar2</t>
  </si>
  <si>
    <t>hydroxycarboxylic acid receptor 2</t>
  </si>
  <si>
    <t>Tpm2</t>
  </si>
  <si>
    <t>tropomyosin 2, beta</t>
  </si>
  <si>
    <t>Abcd2</t>
  </si>
  <si>
    <t>ATP-binding cassette, sub-family D (ALD), member 2</t>
  </si>
  <si>
    <t>Deptor</t>
  </si>
  <si>
    <t>DEP domain containing MTOR-interacting protein</t>
  </si>
  <si>
    <t>Tspan8</t>
  </si>
  <si>
    <t>tetraspanin 8</t>
  </si>
  <si>
    <t>Fam73b</t>
  </si>
  <si>
    <t>family with sequence similarity 73, member B</t>
  </si>
  <si>
    <t>Slc22a3</t>
  </si>
  <si>
    <t>solute carrier family 22 (organic cation transporter), member 3</t>
  </si>
  <si>
    <t>Chn1</t>
  </si>
  <si>
    <t>chimerin 1</t>
  </si>
  <si>
    <t>Gbp2b</t>
  </si>
  <si>
    <t>guanylate binding protein 2b</t>
  </si>
  <si>
    <t>Bscl2</t>
  </si>
  <si>
    <t>Berardinelli-Seip congenital lipodystrophy 2 homolog (seipin)</t>
  </si>
  <si>
    <t>Gbe1</t>
  </si>
  <si>
    <t>glucan (1,4-alpha-), branching enzyme 1</t>
  </si>
  <si>
    <t>Pnpla3</t>
  </si>
  <si>
    <t>patatin-like phospholipase domain containing 3</t>
  </si>
  <si>
    <t>Ms4a4c</t>
  </si>
  <si>
    <t>membrane-spanning 4-domains, subfamily A, member 4C</t>
  </si>
  <si>
    <t>Fgf10</t>
  </si>
  <si>
    <t>fibroblast growth factor 10</t>
  </si>
  <si>
    <t>Myom1</t>
  </si>
  <si>
    <t>myomesin 1</t>
  </si>
  <si>
    <t>Pparg</t>
  </si>
  <si>
    <t>peroxisome proliferator activated receptor gamma</t>
  </si>
  <si>
    <t>Elovl3</t>
  </si>
  <si>
    <t>elongation of very long chain fatty acids (FEN1/Elo2, SUR4/Elo3, yeast)-like 3</t>
  </si>
  <si>
    <t>Fhl3</t>
  </si>
  <si>
    <t>four and a half LIM domains 3</t>
  </si>
  <si>
    <t>Ywhag</t>
  </si>
  <si>
    <t>tyrosine 3-monooxygenase/tryptophan 5-monooxygenase activation protein, gamma polypeptide</t>
  </si>
  <si>
    <t>Pkia</t>
  </si>
  <si>
    <t>protein kinase inhibitor, alpha</t>
  </si>
  <si>
    <t>Sln</t>
  </si>
  <si>
    <t>sarcolipin</t>
  </si>
  <si>
    <t>Car6</t>
  </si>
  <si>
    <t>carbonic anhydrase 6</t>
  </si>
  <si>
    <t>Clybl</t>
  </si>
  <si>
    <t>citrate lyase beta like</t>
  </si>
  <si>
    <t>Slc7a10</t>
  </si>
  <si>
    <t>solute carrier family 7 (cationic amino acid transporter, y+ system), member 10</t>
  </si>
  <si>
    <t>Slc4a4</t>
  </si>
  <si>
    <t>solute carrier family 4 (anion exchanger), member 4</t>
  </si>
  <si>
    <t>Ngfr</t>
  </si>
  <si>
    <t>nerve growth factor receptor (TNFR superfamily, member 16)</t>
  </si>
  <si>
    <t>Hspb7</t>
  </si>
  <si>
    <t>heat shock protein family, member 7 (cardiovascular)</t>
  </si>
  <si>
    <t>Pdlim5</t>
  </si>
  <si>
    <t>PDZ and LIM domain 5</t>
  </si>
  <si>
    <t>Rcan2</t>
  </si>
  <si>
    <t>regulator of calcineurin 2</t>
  </si>
  <si>
    <t>Npnt</t>
  </si>
  <si>
    <t>nephronectin</t>
  </si>
  <si>
    <t>Adrb3</t>
  </si>
  <si>
    <t>adrenergic receptor, beta 3</t>
  </si>
  <si>
    <t>Serpina3c</t>
  </si>
  <si>
    <t>serine (or cysteine) peptidase inhibitor, clade A, member 3C</t>
  </si>
  <si>
    <t>Nrg4</t>
  </si>
  <si>
    <t>neuregulin 4</t>
  </si>
  <si>
    <t>Serhl</t>
  </si>
  <si>
    <t>serine hydrolase-like</t>
  </si>
  <si>
    <t>Tshr</t>
  </si>
  <si>
    <t>thyroid stimulating hormone receptor</t>
  </si>
  <si>
    <t>Asb11</t>
  </si>
  <si>
    <t>ankyrin repeat and SOCS box-containing 11</t>
  </si>
  <si>
    <t>Lgals7</t>
  </si>
  <si>
    <t>lectin, galactose binding, soluble 7</t>
  </si>
  <si>
    <t>Ntrk3</t>
  </si>
  <si>
    <t>neurotrophic tyrosine kinase, receptor, type 3</t>
  </si>
  <si>
    <t>Mb</t>
  </si>
  <si>
    <t>myoglobin</t>
  </si>
  <si>
    <t>Acss2</t>
  </si>
  <si>
    <t>acyl-CoA synthetase short-chain family member 2</t>
  </si>
  <si>
    <t>Aebp1</t>
  </si>
  <si>
    <t>AE binding protein 1</t>
  </si>
  <si>
    <t>Acsl1</t>
  </si>
  <si>
    <t>acyl-CoA synthetase long-chain family member 1</t>
  </si>
  <si>
    <t>Lep</t>
  </si>
  <si>
    <t>leptin</t>
  </si>
  <si>
    <t>Nos3</t>
  </si>
  <si>
    <t>nitric oxide synthase 3, endothelial cell</t>
  </si>
  <si>
    <t>Sh3bgr</t>
  </si>
  <si>
    <t>SH3-binding domain glutamic acid-rich protein</t>
  </si>
  <si>
    <t>Krt15</t>
  </si>
  <si>
    <t>keratin 15</t>
  </si>
  <si>
    <t>Prkd1</t>
  </si>
  <si>
    <t>protein kinase D1</t>
  </si>
  <si>
    <t>Dgat2</t>
  </si>
  <si>
    <t>diacylglycerol O-acyltransferase 2</t>
  </si>
  <si>
    <t>Gyk</t>
  </si>
  <si>
    <t>glycerol kinase</t>
  </si>
  <si>
    <t>Phka1</t>
  </si>
  <si>
    <t>phosphorylase kinase alpha 1</t>
  </si>
  <si>
    <t>Lipe</t>
  </si>
  <si>
    <t>lipase, hormone sensitive</t>
  </si>
  <si>
    <t>Cd84</t>
  </si>
  <si>
    <t>CD84 antigen</t>
  </si>
  <si>
    <t>Mc2r</t>
  </si>
  <si>
    <t>melanocortin 2 receptor</t>
  </si>
  <si>
    <t>Cybb</t>
  </si>
  <si>
    <t>cytochrome b-245, beta polypeptide</t>
  </si>
  <si>
    <t>Igfbp3</t>
  </si>
  <si>
    <t>insulin-like growth factor binding protein 3</t>
  </si>
  <si>
    <t>B3galt2</t>
  </si>
  <si>
    <t>UDP-Gal:betaGlcNAc beta 1,3-galactosyltransferase, polypeptide 2</t>
  </si>
  <si>
    <t>Paqr4</t>
  </si>
  <si>
    <t>progestin and adipoQ receptor family member IV</t>
  </si>
  <si>
    <t>Slc25a20</t>
  </si>
  <si>
    <t>solute carrier family 25 (mitochondrial carnitine/acylcarnitine translocase), member 20</t>
  </si>
  <si>
    <t>Tcap</t>
  </si>
  <si>
    <t>titin-cap</t>
  </si>
  <si>
    <t>Cd36</t>
  </si>
  <si>
    <t>CD36 antigen</t>
  </si>
  <si>
    <t>Cap2</t>
  </si>
  <si>
    <t>CAP, adenylate cyclase-associated protein, 2 (yeast)</t>
  </si>
  <si>
    <t>Mest</t>
  </si>
  <si>
    <t>mesoderm specific transcript</t>
  </si>
  <si>
    <t>Cspg4</t>
  </si>
  <si>
    <t>chondroitin sulfate proteoglycan 4</t>
  </si>
  <si>
    <t>Timp4</t>
  </si>
  <si>
    <t>tissue inhibitor of metalloproteinase 4</t>
  </si>
  <si>
    <t>Pck1</t>
  </si>
  <si>
    <t>phosphoenolpyruvate carboxykinase 1, cytosolic</t>
  </si>
  <si>
    <t>Ms4a4b</t>
  </si>
  <si>
    <t>membrane-spanning 4-domains, subfamily A, member 4B</t>
  </si>
  <si>
    <t>Cnnm2</t>
  </si>
  <si>
    <t>cyclin M2</t>
  </si>
  <si>
    <t>Mmd</t>
  </si>
  <si>
    <t>monocyte to macrophage differentiation-associated</t>
  </si>
  <si>
    <t>Nnat</t>
  </si>
  <si>
    <t>neuronatin</t>
  </si>
  <si>
    <t>Ifi44</t>
  </si>
  <si>
    <t>interferon-induced protein 44</t>
  </si>
  <si>
    <t>Rasd1</t>
  </si>
  <si>
    <t>RAS, dexamethasone-induced 1</t>
  </si>
  <si>
    <t>Pgd</t>
  </si>
  <si>
    <t>phosphogluconate dehydrogenase</t>
  </si>
  <si>
    <t>Pdk1</t>
  </si>
  <si>
    <t>pyruvate dehydrogenase kinase, isoenzyme 1</t>
  </si>
  <si>
    <t>Chchd6</t>
  </si>
  <si>
    <t>coiled-coil-helix-coiled-coil-helix domain containing 6</t>
  </si>
  <si>
    <t>Aacs</t>
  </si>
  <si>
    <t>acetoacetyl-CoA synthetase</t>
  </si>
  <si>
    <t>Shisa2</t>
  </si>
  <si>
    <t>shisa homolog 2 (Xenopus laevis)</t>
  </si>
  <si>
    <t>Tmem38a</t>
  </si>
  <si>
    <t>transmembrane protein 38A</t>
  </si>
  <si>
    <t>Acadvl</t>
  </si>
  <si>
    <t>acyl-Coenzyme A dehydrogenase, very long chain</t>
  </si>
  <si>
    <t>Ces1f</t>
  </si>
  <si>
    <t>carboxylesterase 1F</t>
  </si>
  <si>
    <t>Igj</t>
  </si>
  <si>
    <t>immunoglobulin joining chain</t>
  </si>
  <si>
    <t>Slc24a3</t>
  </si>
  <si>
    <t>solute carrier family 24 (sodium/potassium/calcium exchanger), member 3</t>
  </si>
  <si>
    <t>Slc25a19</t>
  </si>
  <si>
    <t>solute carrier family 25 (mitochondrial thiamine pyrophosphate carrier), member 19</t>
  </si>
  <si>
    <t>Lpgat1</t>
  </si>
  <si>
    <t>lysophosphatidylglycerol acyltransferase 1</t>
  </si>
  <si>
    <t>Oplah</t>
  </si>
  <si>
    <t>5-oxoprolinase (ATP-hydrolysing)</t>
  </si>
  <si>
    <t>Uqcr10</t>
  </si>
  <si>
    <t>ubiquinol-cytochrome c reductase, complex III subunit X</t>
  </si>
  <si>
    <t>Adhfe1</t>
  </si>
  <si>
    <t>alcohol dehydrogenase, iron containing, 1</t>
  </si>
  <si>
    <t>Uck1</t>
  </si>
  <si>
    <t>uridine-cytidine kinase 1</t>
  </si>
  <si>
    <t>Aldh1l1</t>
  </si>
  <si>
    <t>aldehyde dehydrogenase 1 family, member L1</t>
  </si>
  <si>
    <t>Acaa1b</t>
  </si>
  <si>
    <t>acetyl-Coenzyme A acyltransferase 1B</t>
  </si>
  <si>
    <t>Mmd2</t>
  </si>
  <si>
    <t>monocyte to macrophage differentiation-associated 2</t>
  </si>
  <si>
    <t>Ighg</t>
  </si>
  <si>
    <t>Immunoglobulin heavy chain (gamma polypeptide)</t>
  </si>
  <si>
    <t>Retsat</t>
  </si>
  <si>
    <t>retinol saturase (all trans retinol 13,14 reductase)</t>
  </si>
  <si>
    <t>Adig</t>
  </si>
  <si>
    <t>adipogenin</t>
  </si>
  <si>
    <t>Ms4a7</t>
  </si>
  <si>
    <t>membrane-spanning 4-domains, subfamily A, member 7</t>
  </si>
  <si>
    <t>Slc25a42</t>
  </si>
  <si>
    <t>solute carrier family 25, member 42</t>
  </si>
  <si>
    <t>Pitx2</t>
  </si>
  <si>
    <t>paired-like homeodomain transcription factor 2</t>
  </si>
  <si>
    <t>Gys2</t>
  </si>
  <si>
    <t>glycogen synthase 2</t>
  </si>
  <si>
    <t>Dhrs7b</t>
  </si>
  <si>
    <t>dehydrogenase/reductase (SDR family) member 7B</t>
  </si>
  <si>
    <t>Ptprd</t>
  </si>
  <si>
    <t>protein tyrosine phosphatase, receptor type, D</t>
  </si>
  <si>
    <t>Vwa8</t>
  </si>
  <si>
    <t>von Willebrand factor A domain containing 8</t>
  </si>
  <si>
    <t>Plin5</t>
  </si>
  <si>
    <t>perilipin 5</t>
  </si>
  <si>
    <t>Lpxn</t>
  </si>
  <si>
    <t>leupaxin</t>
  </si>
  <si>
    <t>Pex16</t>
  </si>
  <si>
    <t>peroxisomal biogenesis factor 16</t>
  </si>
  <si>
    <t>Itgbl1</t>
  </si>
  <si>
    <t>integrin, beta-like 1</t>
  </si>
  <si>
    <t>Ffar2</t>
  </si>
  <si>
    <t>free fatty acid receptor 2</t>
  </si>
  <si>
    <t>Krtap6-5</t>
  </si>
  <si>
    <t>keratin associated protein 6-5</t>
  </si>
  <si>
    <t>Alb</t>
  </si>
  <si>
    <t>albumin</t>
  </si>
  <si>
    <t>Kcnk3</t>
  </si>
  <si>
    <t>potassium channel, subfamily K, member 3</t>
  </si>
  <si>
    <t>Acsm3</t>
  </si>
  <si>
    <t>acyl-CoA synthetase medium-chain family member 3</t>
  </si>
  <si>
    <t>Lepr</t>
  </si>
  <si>
    <t>leptin receptor</t>
  </si>
  <si>
    <t>Acot11</t>
  </si>
  <si>
    <t>acyl-CoA thioesterase 11</t>
  </si>
  <si>
    <t>Cacnb1</t>
  </si>
  <si>
    <t>calcium channel, voltage-dependent, beta 1 subunit</t>
  </si>
  <si>
    <t>Mcpt4</t>
  </si>
  <si>
    <t>mast cell protease 4</t>
  </si>
  <si>
    <t>Alox12e</t>
  </si>
  <si>
    <t>arachidonate lipoxygenase, epidermal</t>
  </si>
  <si>
    <t>Gem</t>
  </si>
  <si>
    <t>GTP binding protein (gene overexpressed in skeletal muscle)</t>
  </si>
  <si>
    <t>Klb</t>
  </si>
  <si>
    <t>klotho beta</t>
  </si>
  <si>
    <t>Rhbdl1</t>
  </si>
  <si>
    <t>rhomboid, veinlet-like 1 (Drosophila)</t>
  </si>
  <si>
    <t>Chpt1</t>
  </si>
  <si>
    <t>choline phosphotransferase 1</t>
  </si>
  <si>
    <t>Igk</t>
  </si>
  <si>
    <t>immunoglobulin kappa chain complex</t>
  </si>
  <si>
    <t>Ighm</t>
  </si>
  <si>
    <t>immunoglobulin heavy constant mu</t>
  </si>
  <si>
    <t>Ighg3</t>
  </si>
  <si>
    <t>Immunoglobulin heavy constant gamma 3</t>
  </si>
  <si>
    <t>Rbp4</t>
  </si>
  <si>
    <t>retinol binding protein 4, plasma</t>
  </si>
  <si>
    <t>Pank3</t>
  </si>
  <si>
    <t>pantothenate kinase 3</t>
  </si>
  <si>
    <t>Dlat</t>
  </si>
  <si>
    <t>dihydrolipoamide S-acetyltransferase (E2 component of pyruvate dehydrogenase complex)</t>
  </si>
  <si>
    <t>Slc1a3</t>
  </si>
  <si>
    <t>solute carrier family 1 (glial high affinity glutamate transporter), member 3</t>
  </si>
  <si>
    <t>Gpt</t>
  </si>
  <si>
    <t>glutamic pyruvic transaminase, soluble</t>
  </si>
  <si>
    <t>Tlcd1</t>
  </si>
  <si>
    <t>TLC domain containing 1</t>
  </si>
  <si>
    <t>Mgll</t>
  </si>
  <si>
    <t>monoglyceride lipase</t>
  </si>
  <si>
    <t>Nov</t>
  </si>
  <si>
    <t>nephroblastoma overexpressed gene</t>
  </si>
  <si>
    <t>Pm20d1</t>
  </si>
  <si>
    <t>peptidase M20 domain containing 1</t>
  </si>
  <si>
    <t>Mndal</t>
  </si>
  <si>
    <t>myeloid nuclear differentiation antigen like</t>
  </si>
  <si>
    <t>Clstn3</t>
  </si>
  <si>
    <t>calsyntenin 3</t>
  </si>
  <si>
    <t>Penk</t>
  </si>
  <si>
    <t>preproenkephalin</t>
  </si>
  <si>
    <t>Acacb</t>
  </si>
  <si>
    <t>acetyl-Coenzyme A carboxylase beta</t>
  </si>
  <si>
    <t>Lace1</t>
  </si>
  <si>
    <t>lactation elevated 1</t>
  </si>
  <si>
    <t>Mpeg1</t>
  </si>
  <si>
    <t>macrophage expressed gene 1</t>
  </si>
  <si>
    <t>Hspa1b</t>
  </si>
  <si>
    <t>heat shock protein 1B</t>
  </si>
  <si>
    <t>Bckdhb</t>
  </si>
  <si>
    <t>branched chain ketoacid dehydrogenase E1, beta polypeptide</t>
  </si>
  <si>
    <t>Col14a1</t>
  </si>
  <si>
    <t>collagen, type XIV, alpha 1</t>
  </si>
  <si>
    <t>Krtap8-1</t>
  </si>
  <si>
    <t>keratin associated protein 8-1</t>
  </si>
  <si>
    <t>Iglv1</t>
  </si>
  <si>
    <t>immunoglobulin lambda variable 1</t>
  </si>
  <si>
    <t>Cd48</t>
  </si>
  <si>
    <t>CD48 antigen</t>
  </si>
  <si>
    <t>Ryr1</t>
  </si>
  <si>
    <t>ryanodine receptor 1, skeletal muscle</t>
  </si>
  <si>
    <t>Cmya5</t>
  </si>
  <si>
    <t>cardiomyopathy associated 5</t>
  </si>
  <si>
    <t>Tmem120b</t>
  </si>
  <si>
    <t>transmembrane protein 120B</t>
  </si>
  <si>
    <t>Adora1</t>
  </si>
  <si>
    <t>adenosine A1 receptor</t>
  </si>
  <si>
    <t>Atp1a2</t>
  </si>
  <si>
    <t>ATPase, Na+/K+ transporting, alpha 2 polypeptide</t>
  </si>
  <si>
    <t>Gnai1</t>
  </si>
  <si>
    <t>guanine nucleotide binding protein (G protein), alpha inhibiting 1</t>
  </si>
  <si>
    <t>Gstz1</t>
  </si>
  <si>
    <t>glutathione transferase zeta 1 (maleylacetoacetate isomerase)</t>
  </si>
  <si>
    <t>Acaca</t>
  </si>
  <si>
    <t>acetyl-Coenzyme A carboxylase alpha</t>
  </si>
  <si>
    <t>Dpyd</t>
  </si>
  <si>
    <t>dihydropyrimidine dehydrogenase</t>
  </si>
  <si>
    <t>Adtrp</t>
  </si>
  <si>
    <t>androgen dependent TFPI regulating protein</t>
  </si>
  <si>
    <t>mitochondrial amidoxime reducing component 1</t>
  </si>
  <si>
    <t>Acvr1c</t>
  </si>
  <si>
    <t>activin A receptor, type IC</t>
  </si>
  <si>
    <t>Slc44a2</t>
  </si>
  <si>
    <t>solute carrier family 44, member 2</t>
  </si>
  <si>
    <t>Cluh</t>
  </si>
  <si>
    <t>clustered mitochondria (cluA/CLU1) homolog</t>
  </si>
  <si>
    <t>Pnpla2</t>
  </si>
  <si>
    <t>patatin-like phospholipase domain containing 2</t>
  </si>
  <si>
    <t>Rmdn3</t>
  </si>
  <si>
    <t>regulator of microtubule dynamics 3</t>
  </si>
  <si>
    <t>Ckmt2</t>
  </si>
  <si>
    <t>creatine kinase, mitochondrial 2</t>
  </si>
  <si>
    <t>Dmkn</t>
  </si>
  <si>
    <t>dermokine</t>
  </si>
  <si>
    <t>Ptgr2</t>
  </si>
  <si>
    <t>prostaglandin reductase 2</t>
  </si>
  <si>
    <t>Nudt7</t>
  </si>
  <si>
    <t>nudix (nucleoside diphosphate linked moiety X)-type motif 7</t>
  </si>
  <si>
    <t>Neu2</t>
  </si>
  <si>
    <t>neuraminidase 2</t>
  </si>
  <si>
    <t>Nnmt</t>
  </si>
  <si>
    <t>nicotinamide N-methyltransferase</t>
  </si>
  <si>
    <t>Hmgcs1</t>
  </si>
  <si>
    <t>3-hydroxy-3-methylglutaryl-Coenzyme A synthase 1</t>
  </si>
  <si>
    <t>Slc25a44</t>
  </si>
  <si>
    <t>solute carrier family 25, member 44</t>
  </si>
  <si>
    <t>Acad11</t>
  </si>
  <si>
    <t>acyl-Coenzyme A dehydrogenase family, member 11</t>
  </si>
  <si>
    <t>Krt77</t>
  </si>
  <si>
    <t>keratin 77</t>
  </si>
  <si>
    <t>Asns</t>
  </si>
  <si>
    <t>asparagine synthetase</t>
  </si>
  <si>
    <t>Tchh</t>
  </si>
  <si>
    <t>trichohyalin</t>
  </si>
  <si>
    <t>Wfdc21</t>
  </si>
  <si>
    <t>WAP four-disulfide core domain 21</t>
  </si>
  <si>
    <t>Npr3</t>
  </si>
  <si>
    <t>natriuretic peptide receptor 3</t>
  </si>
  <si>
    <t>Pyhin1</t>
  </si>
  <si>
    <t>pyrin and HIN domain family, member 1</t>
  </si>
  <si>
    <t>Ces1d</t>
  </si>
  <si>
    <t>carboxylesterase 1D</t>
  </si>
  <si>
    <t>Fam213a</t>
  </si>
  <si>
    <t>family with sequence similarity 213, member A</t>
  </si>
  <si>
    <t>Acat2</t>
  </si>
  <si>
    <t>acetyl-Coenzyme A acetyltransferase 2</t>
  </si>
  <si>
    <t>Fam126b</t>
  </si>
  <si>
    <t>family with sequence similarity 126, member B</t>
  </si>
  <si>
    <t>Pfkl</t>
  </si>
  <si>
    <t>phosphofructokinase, liver, B-type</t>
  </si>
  <si>
    <t>Ddit4l</t>
  </si>
  <si>
    <t>DNA-damage-inducible transcript 4-like</t>
  </si>
  <si>
    <t>Tkt</t>
  </si>
  <si>
    <t>transketolase</t>
  </si>
  <si>
    <t>Inca1</t>
  </si>
  <si>
    <t>inhibitor of CDK, cyclin A1 interacting protein 1</t>
  </si>
  <si>
    <t>Sfrp2</t>
  </si>
  <si>
    <t>secreted frizzled-related protein 2</t>
  </si>
  <si>
    <t>Gpnmb</t>
  </si>
  <si>
    <t>glycoprotein (transmembrane) nmb</t>
  </si>
  <si>
    <t>Smoc1</t>
  </si>
  <si>
    <t>SPARC related modular calcium binding 1</t>
  </si>
  <si>
    <t>Actn2</t>
  </si>
  <si>
    <t>actinin alpha 2</t>
  </si>
  <si>
    <t>Ehhadh</t>
  </si>
  <si>
    <t>enoyl-Coenzyme A, hydratase/3-hydroxyacyl Coenzyme A dehydrogenase</t>
  </si>
  <si>
    <t>Ak2</t>
  </si>
  <si>
    <t>adenylate kinase 2</t>
  </si>
  <si>
    <t>Ephx2</t>
  </si>
  <si>
    <t>epoxide hydrolase 2, cytoplasmic</t>
  </si>
  <si>
    <t>Pygm</t>
  </si>
  <si>
    <t>muscle glycogen phosphorylase</t>
  </si>
  <si>
    <t>G0s2</t>
  </si>
  <si>
    <t>G0/G1 switch gene 2</t>
  </si>
  <si>
    <t>Cpa3</t>
  </si>
  <si>
    <t>carboxypeptidase A3, mast cell</t>
  </si>
  <si>
    <t>S100a9</t>
  </si>
  <si>
    <t>S100 calcium binding protein A9 (calgranulin B)</t>
  </si>
  <si>
    <t>Ppara</t>
  </si>
  <si>
    <t>peroxisome proliferator activated receptor alpha</t>
  </si>
  <si>
    <t>Cd1d1</t>
  </si>
  <si>
    <t>CD1d1 antigen</t>
  </si>
  <si>
    <t>Sprr1a</t>
  </si>
  <si>
    <t>small proline-rich protein 1A</t>
  </si>
  <si>
    <t>Mmp12</t>
  </si>
  <si>
    <t>matrix metallopeptidase 12</t>
  </si>
  <si>
    <t>Kcnk2</t>
  </si>
  <si>
    <t>potassium channel, subfamily K, member 2</t>
  </si>
  <si>
    <t>Pdlim3</t>
  </si>
  <si>
    <t>PDZ and LIM domain 3</t>
  </si>
  <si>
    <t>Retn</t>
  </si>
  <si>
    <t>resistin</t>
  </si>
  <si>
    <t>Ptplb</t>
  </si>
  <si>
    <t>protein tyrosine phosphatase-like (proline instead of catalytic arginine), member b</t>
  </si>
  <si>
    <t>Krt27</t>
  </si>
  <si>
    <t>keratin 27</t>
  </si>
  <si>
    <t>Krt33a</t>
  </si>
  <si>
    <t>keratin 33A</t>
  </si>
  <si>
    <t>Aoc3</t>
  </si>
  <si>
    <t>amine oxidase, copper containing 3</t>
  </si>
  <si>
    <t>Rpl3l</t>
  </si>
  <si>
    <t>ribosomal protein L3-like</t>
  </si>
  <si>
    <t>P2rx5</t>
  </si>
  <si>
    <t>purinergic receptor P2X, ligand-gated ion channel, 5</t>
  </si>
  <si>
    <t>Cma1</t>
  </si>
  <si>
    <t>chymase 1, mast cell</t>
  </si>
  <si>
    <t>Rbp7</t>
  </si>
  <si>
    <t>retinol binding protein 7, cellular</t>
  </si>
  <si>
    <t>Sycp3</t>
  </si>
  <si>
    <t>synaptonemal complex protein 3</t>
  </si>
  <si>
    <t>Ppargc1b</t>
  </si>
  <si>
    <t>peroxisome proliferative activated receptor, gamma, coactivator 1 beta</t>
  </si>
  <si>
    <t>Tmod4</t>
  </si>
  <si>
    <t>tropomodulin 4</t>
  </si>
  <si>
    <t>Myoc</t>
  </si>
  <si>
    <t>myocilin</t>
  </si>
  <si>
    <t>Rgs7</t>
  </si>
  <si>
    <t>regulator of G protein signaling 7</t>
  </si>
  <si>
    <t>Sh2b2</t>
  </si>
  <si>
    <t>SH2B adaptor protein 2</t>
  </si>
  <si>
    <t>Myom2</t>
  </si>
  <si>
    <t>myomesin 2</t>
  </si>
  <si>
    <t>Orm1</t>
  </si>
  <si>
    <t>orosomucoid 1</t>
  </si>
  <si>
    <t>Plac8</t>
  </si>
  <si>
    <t>placenta-specific 8</t>
  </si>
  <si>
    <t>Foxred1</t>
  </si>
  <si>
    <t>FAD-dependent oxidoreductase domain containing 1</t>
  </si>
  <si>
    <t>Mrap</t>
  </si>
  <si>
    <t>melanocortin 2 receptor accessory protein</t>
  </si>
  <si>
    <t>Pcca</t>
  </si>
  <si>
    <t>propionyl-Coenzyme A carboxylase, alpha polypeptide</t>
  </si>
  <si>
    <t>Slc25a35</t>
  </si>
  <si>
    <t>solute carrier family 25, member 35</t>
  </si>
  <si>
    <t>Hibch</t>
  </si>
  <si>
    <t>3-hydroxyisobutyryl-Coenzyme A hydrolase</t>
  </si>
  <si>
    <t>Pcolce2</t>
  </si>
  <si>
    <t>procollagen C-endopeptidase enhancer 2</t>
  </si>
  <si>
    <t>Lipt1</t>
  </si>
  <si>
    <t>lipoyltransferase 1</t>
  </si>
  <si>
    <t>Eci3</t>
  </si>
  <si>
    <t>enoyl-Coenzyme A delta isomerase 3</t>
  </si>
  <si>
    <t>Vegfb</t>
  </si>
  <si>
    <t>vascular endothelial growth factor B</t>
  </si>
  <si>
    <t>Tenm4</t>
  </si>
  <si>
    <t>teneurin transmembrane protein 4</t>
  </si>
  <si>
    <t>Fgfrl1</t>
  </si>
  <si>
    <t>fibroblast growth factor receptor-like 1</t>
  </si>
  <si>
    <t>Krt10</t>
  </si>
  <si>
    <t>keratin 10</t>
  </si>
  <si>
    <t>Cidec</t>
  </si>
  <si>
    <t>cell death-inducing DFFA-like effector c</t>
  </si>
  <si>
    <t>Lmod2</t>
  </si>
  <si>
    <t>leiomodin 2 (cardiac)</t>
  </si>
  <si>
    <t>Hspa1a</t>
  </si>
  <si>
    <t>heat shock protein 1A</t>
  </si>
  <si>
    <t>Igkv8-30</t>
  </si>
  <si>
    <t>immunoglobulin kappa chain variable 8-30</t>
  </si>
  <si>
    <t>Igk-V1</t>
  </si>
  <si>
    <t>immunoglobulin kappa chain variable 1 (V1)</t>
  </si>
  <si>
    <t>Mgst2</t>
  </si>
  <si>
    <t>microsomal glutathione S-transferase 2</t>
  </si>
  <si>
    <t>Pcp4l1</t>
  </si>
  <si>
    <t>Purkinje cell protein 4-like 1</t>
  </si>
  <si>
    <t>Oasl2</t>
  </si>
  <si>
    <t>2'-5' oligoadenylate synthetase-like 2</t>
  </si>
  <si>
    <t>Abhd15</t>
  </si>
  <si>
    <t>abhydrolase domain containing 15</t>
  </si>
  <si>
    <t>Tspan12</t>
  </si>
  <si>
    <t>tetraspanin 12</t>
  </si>
  <si>
    <t>Pcp4</t>
  </si>
  <si>
    <t>Purkinje cell protein 4</t>
  </si>
  <si>
    <t>Acads</t>
  </si>
  <si>
    <t>acyl-Coenzyme A dehydrogenase, short chain</t>
  </si>
  <si>
    <t>Dmtn</t>
  </si>
  <si>
    <t>dematin actin binding protein</t>
  </si>
  <si>
    <t>Marc1</t>
  </si>
  <si>
    <t>Adhesion/ECM</t>
  </si>
  <si>
    <t>Invasion/Motility</t>
  </si>
  <si>
    <t>Metabolism</t>
  </si>
  <si>
    <t>Mitosis</t>
  </si>
  <si>
    <t>Signaling</t>
  </si>
  <si>
    <t>Transcription/Translation</t>
  </si>
  <si>
    <t>Transport/Secretion</t>
  </si>
  <si>
    <t>Protein Trafficking/Degradation</t>
  </si>
  <si>
    <t>Proliferation</t>
  </si>
  <si>
    <t>Rpl17</t>
  </si>
  <si>
    <t>60S ribosomal protein L17-like</t>
  </si>
  <si>
    <t>Rbpms2</t>
  </si>
  <si>
    <t>RNA binding protein with multiple splicing 2</t>
  </si>
  <si>
    <t>Ptp4a1</t>
  </si>
  <si>
    <t>protein tyrosine phosphatase 4a1</t>
  </si>
  <si>
    <t>Arxes1</t>
  </si>
  <si>
    <t>adipocyte-related X-chromosome expressed sequence 1</t>
  </si>
  <si>
    <t>Cpt1b</t>
  </si>
  <si>
    <t>carnitine palmitoyltransferase 1b, muscle</t>
  </si>
  <si>
    <t>Apol9a</t>
  </si>
  <si>
    <t>apolipoprotein L 9a</t>
  </si>
  <si>
    <t>Pcdha1</t>
  </si>
  <si>
    <t>protocadherin alpha 1</t>
  </si>
  <si>
    <t>Lilrb4</t>
  </si>
  <si>
    <t>leukocyte immunoglobulin-like receptor, subfamily B, member 4</t>
  </si>
  <si>
    <t>Ifi203</t>
  </si>
  <si>
    <t>interferon activated gene 203</t>
  </si>
  <si>
    <t>immunoglobulin heavy constant gamma 1</t>
  </si>
  <si>
    <t>Ighg1</t>
  </si>
  <si>
    <t>NeuT-ATTAC-Ctl</t>
  </si>
  <si>
    <t>NeuT-ATTAC+AP</t>
  </si>
  <si>
    <t xml:space="preserve">                                 Log 2</t>
  </si>
  <si>
    <t xml:space="preserve">                                Raw Score</t>
  </si>
  <si>
    <t>Gene Symbol</t>
  </si>
  <si>
    <t>Gene Title</t>
  </si>
  <si>
    <t>Differentiation/Development</t>
  </si>
  <si>
    <t>Inflammation/Immunity</t>
  </si>
  <si>
    <t>Fold Change</t>
  </si>
  <si>
    <t>AP/Ctl</t>
  </si>
  <si>
    <t xml:space="preserve"> Shown are genes with ≥3-fold change in expression and a raw score ≥300 in AP21087-treated or vehicle-treated mice.</t>
  </si>
  <si>
    <t>UP</t>
  </si>
  <si>
    <t>DOWN</t>
  </si>
  <si>
    <r>
      <t xml:space="preserve">Supplementary Table 3: Differentially expressed genes in the mammary gland of NeuT/ATTAC mice following AP21087 treatment for four weeks. </t>
    </r>
    <r>
      <rPr>
        <sz val="12"/>
        <color theme="1"/>
        <rFont val="Calibri"/>
        <family val="2"/>
        <scheme val="minor"/>
      </rPr>
      <t xml:space="preserve"> Mice were treated as in Figure S2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8">
    <xf numFmtId="0" fontId="0" fillId="0" borderId="0" xfId="0"/>
    <xf numFmtId="0" fontId="0" fillId="0" borderId="0" xfId="0" quotePrefix="1"/>
    <xf numFmtId="0" fontId="16" fillId="0" borderId="0" xfId="0" applyFont="1"/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18" fillId="0" borderId="0" xfId="0" applyFont="1"/>
    <xf numFmtId="164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11" xfId="0" applyBorder="1"/>
    <xf numFmtId="0" fontId="19" fillId="0" borderId="11" xfId="0" applyFont="1" applyBorder="1"/>
    <xf numFmtId="0" fontId="16" fillId="0" borderId="12" xfId="0" applyFont="1" applyBorder="1"/>
    <xf numFmtId="164" fontId="16" fillId="0" borderId="12" xfId="0" applyNumberFormat="1" applyFont="1" applyBorder="1" applyAlignment="1">
      <alignment horizontal="center"/>
    </xf>
    <xf numFmtId="2" fontId="16" fillId="0" borderId="12" xfId="0" applyNumberFormat="1" applyFont="1" applyBorder="1" applyAlignment="1">
      <alignment horizontal="center"/>
    </xf>
    <xf numFmtId="0" fontId="19" fillId="0" borderId="12" xfId="0" applyFont="1" applyBorder="1"/>
    <xf numFmtId="0" fontId="0" fillId="0" borderId="12" xfId="0" applyBorder="1"/>
    <xf numFmtId="164" fontId="0" fillId="0" borderId="12" xfId="0" applyNumberFormat="1" applyBorder="1"/>
    <xf numFmtId="2" fontId="0" fillId="0" borderId="12" xfId="0" applyNumberFormat="1" applyBorder="1"/>
    <xf numFmtId="164" fontId="0" fillId="0" borderId="12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0" fontId="0" fillId="0" borderId="12" xfId="0" applyFill="1" applyBorder="1"/>
    <xf numFmtId="1" fontId="16" fillId="0" borderId="12" xfId="0" applyNumberFormat="1" applyFont="1" applyBorder="1" applyAlignment="1">
      <alignment horizontal="center"/>
    </xf>
    <xf numFmtId="0" fontId="0" fillId="0" borderId="12" xfId="0" quotePrefix="1" applyBorder="1"/>
    <xf numFmtId="0" fontId="20" fillId="0" borderId="12" xfId="0" applyFont="1" applyBorder="1"/>
    <xf numFmtId="0" fontId="0" fillId="0" borderId="13" xfId="0" applyBorder="1"/>
    <xf numFmtId="2" fontId="0" fillId="0" borderId="13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2" fontId="16" fillId="0" borderId="10" xfId="0" applyNumberFormat="1" applyFont="1" applyBorder="1"/>
    <xf numFmtId="2" fontId="0" fillId="0" borderId="10" xfId="0" applyNumberFormat="1" applyBorder="1"/>
    <xf numFmtId="0" fontId="16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3" xfId="0" applyFont="1" applyBorder="1"/>
    <xf numFmtId="164" fontId="16" fillId="0" borderId="13" xfId="0" applyNumberFormat="1" applyFont="1" applyBorder="1" applyAlignment="1">
      <alignment horizontal="center"/>
    </xf>
    <xf numFmtId="2" fontId="16" fillId="0" borderId="13" xfId="0" applyNumberFormat="1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1" xfId="0" applyNumberFormat="1" applyFont="1" applyBorder="1" applyAlignment="1">
      <alignment horizont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7"/>
  <sheetViews>
    <sheetView tabSelected="1" zoomScaleNormal="100" workbookViewId="0">
      <selection activeCell="B6" sqref="B6"/>
    </sheetView>
  </sheetViews>
  <sheetFormatPr defaultRowHeight="15"/>
  <cols>
    <col min="1" max="1" width="15.42578125" customWidth="1"/>
    <col min="2" max="2" width="88.42578125" customWidth="1"/>
    <col min="3" max="3" width="12" style="6" customWidth="1"/>
    <col min="4" max="4" width="15.7109375" style="8" customWidth="1"/>
    <col min="5" max="5" width="16" style="8" customWidth="1"/>
    <col min="6" max="6" width="16" customWidth="1"/>
    <col min="7" max="7" width="17.42578125" customWidth="1"/>
  </cols>
  <sheetData>
    <row r="1" spans="1:7" ht="15.75">
      <c r="A1" s="5" t="s">
        <v>716</v>
      </c>
      <c r="C1"/>
      <c r="D1" s="7"/>
    </row>
    <row r="2" spans="1:7" ht="15.75">
      <c r="A2" s="37" t="s">
        <v>713</v>
      </c>
      <c r="C2"/>
      <c r="D2" s="7"/>
    </row>
    <row r="3" spans="1:7" ht="15.75">
      <c r="A3" s="5"/>
      <c r="C3"/>
      <c r="D3" s="7"/>
    </row>
    <row r="4" spans="1:7">
      <c r="A4" s="9"/>
      <c r="B4" s="10"/>
      <c r="C4" s="36" t="s">
        <v>711</v>
      </c>
      <c r="D4" s="28" t="s">
        <v>705</v>
      </c>
      <c r="E4" s="29"/>
      <c r="F4" s="30" t="s">
        <v>706</v>
      </c>
      <c r="G4" s="31"/>
    </row>
    <row r="5" spans="1:7">
      <c r="A5" s="32" t="s">
        <v>707</v>
      </c>
      <c r="B5" s="32" t="s">
        <v>708</v>
      </c>
      <c r="C5" s="33" t="s">
        <v>712</v>
      </c>
      <c r="D5" s="34" t="s">
        <v>703</v>
      </c>
      <c r="E5" s="34" t="s">
        <v>704</v>
      </c>
      <c r="F5" s="35" t="s">
        <v>703</v>
      </c>
      <c r="G5" s="35" t="s">
        <v>704</v>
      </c>
    </row>
    <row r="6" spans="1:7">
      <c r="A6" s="14" t="s">
        <v>674</v>
      </c>
      <c r="B6" s="15"/>
      <c r="C6" s="16"/>
      <c r="D6" s="17"/>
      <c r="E6" s="17"/>
      <c r="F6" s="15"/>
      <c r="G6" s="15"/>
    </row>
    <row r="7" spans="1:7">
      <c r="A7" s="15" t="s">
        <v>322</v>
      </c>
      <c r="B7" s="15" t="s">
        <v>323</v>
      </c>
      <c r="C7" s="18">
        <v>56.885931594660462</v>
      </c>
      <c r="D7" s="19">
        <v>4.87</v>
      </c>
      <c r="E7" s="19">
        <v>10.7</v>
      </c>
      <c r="F7" s="20">
        <f t="shared" ref="F7:F21" si="0">2^(D7)</f>
        <v>29.242606407340819</v>
      </c>
      <c r="G7" s="20">
        <f t="shared" ref="G7:G21" si="1">2^(E7)</f>
        <v>1663.4929077375689</v>
      </c>
    </row>
    <row r="8" spans="1:7">
      <c r="A8" s="15" t="s">
        <v>579</v>
      </c>
      <c r="B8" s="15" t="s">
        <v>580</v>
      </c>
      <c r="C8" s="18">
        <v>6.4531340737770071</v>
      </c>
      <c r="D8" s="19">
        <v>6.35</v>
      </c>
      <c r="E8" s="19">
        <v>9.0399999999999991</v>
      </c>
      <c r="F8" s="20">
        <f t="shared" si="0"/>
        <v>81.571880148432712</v>
      </c>
      <c r="G8" s="20">
        <f t="shared" si="1"/>
        <v>526.39427924790562</v>
      </c>
    </row>
    <row r="9" spans="1:7">
      <c r="A9" s="15" t="s">
        <v>448</v>
      </c>
      <c r="B9" s="15" t="s">
        <v>449</v>
      </c>
      <c r="C9" s="18">
        <v>4.3169129460177098</v>
      </c>
      <c r="D9" s="19">
        <v>6.3</v>
      </c>
      <c r="E9" s="19">
        <v>8.41</v>
      </c>
      <c r="F9" s="20">
        <f t="shared" si="0"/>
        <v>78.793242454074615</v>
      </c>
      <c r="G9" s="20">
        <f t="shared" si="1"/>
        <v>340.14356840870698</v>
      </c>
    </row>
    <row r="10" spans="1:7">
      <c r="A10" s="15" t="s">
        <v>611</v>
      </c>
      <c r="B10" s="15" t="s">
        <v>612</v>
      </c>
      <c r="C10" s="18">
        <v>4.2870938501451716</v>
      </c>
      <c r="D10" s="19">
        <v>7.57</v>
      </c>
      <c r="E10" s="19">
        <v>9.67</v>
      </c>
      <c r="F10" s="20">
        <f t="shared" si="0"/>
        <v>190.01901704051826</v>
      </c>
      <c r="G10" s="20">
        <f t="shared" si="1"/>
        <v>814.62935936503675</v>
      </c>
    </row>
    <row r="11" spans="1:7">
      <c r="A11" s="15" t="s">
        <v>112</v>
      </c>
      <c r="B11" s="15" t="s">
        <v>113</v>
      </c>
      <c r="C11" s="18">
        <v>3.9449308179734355</v>
      </c>
      <c r="D11" s="19">
        <v>7.69</v>
      </c>
      <c r="E11" s="19">
        <v>9.67</v>
      </c>
      <c r="F11" s="20">
        <f t="shared" si="0"/>
        <v>206.50029036086443</v>
      </c>
      <c r="G11" s="20">
        <f t="shared" si="1"/>
        <v>814.62935936503675</v>
      </c>
    </row>
    <row r="12" spans="1:7">
      <c r="A12" s="15" t="s">
        <v>509</v>
      </c>
      <c r="B12" s="15" t="s">
        <v>510</v>
      </c>
      <c r="C12" s="18">
        <v>3.9176811903477096</v>
      </c>
      <c r="D12" s="19">
        <v>6.66</v>
      </c>
      <c r="E12" s="19">
        <v>8.6300000000000008</v>
      </c>
      <c r="F12" s="20">
        <f t="shared" si="0"/>
        <v>101.12528791851223</v>
      </c>
      <c r="G12" s="20">
        <f t="shared" si="1"/>
        <v>396.17663834685209</v>
      </c>
    </row>
    <row r="13" spans="1:7">
      <c r="A13" s="15" t="s">
        <v>398</v>
      </c>
      <c r="B13" s="15" t="s">
        <v>399</v>
      </c>
      <c r="C13" s="18">
        <v>3.7063522475614823</v>
      </c>
      <c r="D13" s="19">
        <v>6.69</v>
      </c>
      <c r="E13" s="19">
        <v>8.58</v>
      </c>
      <c r="F13" s="20">
        <f t="shared" si="0"/>
        <v>103.2501451804322</v>
      </c>
      <c r="G13" s="20">
        <f t="shared" si="1"/>
        <v>382.68140765054432</v>
      </c>
    </row>
    <row r="14" spans="1:7">
      <c r="A14" s="15" t="s">
        <v>250</v>
      </c>
      <c r="B14" s="15" t="s">
        <v>251</v>
      </c>
      <c r="C14" s="18">
        <v>3.0951299870847815</v>
      </c>
      <c r="D14" s="19">
        <v>7.09</v>
      </c>
      <c r="E14" s="19">
        <v>8.7200000000000006</v>
      </c>
      <c r="F14" s="20">
        <f t="shared" si="0"/>
        <v>136.23938335403</v>
      </c>
      <c r="G14" s="20">
        <f t="shared" si="1"/>
        <v>421.6786008409976</v>
      </c>
    </row>
    <row r="15" spans="1:7">
      <c r="A15" s="15" t="s">
        <v>394</v>
      </c>
      <c r="B15" s="15" t="s">
        <v>395</v>
      </c>
      <c r="C15" s="18">
        <v>3.073750362576027</v>
      </c>
      <c r="D15" s="19">
        <v>7.76</v>
      </c>
      <c r="E15" s="19">
        <v>9.3800000000000008</v>
      </c>
      <c r="F15" s="20">
        <f t="shared" si="0"/>
        <v>216.76679996480686</v>
      </c>
      <c r="G15" s="20">
        <f t="shared" si="1"/>
        <v>666.28702998627023</v>
      </c>
    </row>
    <row r="16" spans="1:7">
      <c r="A16" s="15" t="s">
        <v>148</v>
      </c>
      <c r="B16" s="15" t="s">
        <v>149</v>
      </c>
      <c r="C16" s="18">
        <v>3.073750362576027</v>
      </c>
      <c r="D16" s="19">
        <v>9.1199999999999992</v>
      </c>
      <c r="E16" s="19">
        <v>10.74</v>
      </c>
      <c r="F16" s="20">
        <f t="shared" si="0"/>
        <v>556.40824961334147</v>
      </c>
      <c r="G16" s="20">
        <f t="shared" si="1"/>
        <v>1710.2600589893009</v>
      </c>
    </row>
    <row r="17" spans="1:7">
      <c r="A17" s="15" t="s">
        <v>468</v>
      </c>
      <c r="B17" s="15" t="s">
        <v>469</v>
      </c>
      <c r="C17" s="18">
        <v>3.0314331330207991</v>
      </c>
      <c r="D17" s="19">
        <v>8.5299999999999994</v>
      </c>
      <c r="E17" s="19">
        <v>10.130000000000001</v>
      </c>
      <c r="F17" s="20">
        <f t="shared" si="0"/>
        <v>369.64587405375892</v>
      </c>
      <c r="G17" s="20">
        <f t="shared" si="1"/>
        <v>1120.5567500909972</v>
      </c>
    </row>
    <row r="18" spans="1:7">
      <c r="A18" s="15" t="s">
        <v>378</v>
      </c>
      <c r="B18" s="15" t="s">
        <v>379</v>
      </c>
      <c r="C18" s="18">
        <v>2.989698497269877</v>
      </c>
      <c r="D18" s="19">
        <v>9.2799999999999994</v>
      </c>
      <c r="E18" s="19">
        <v>10.86</v>
      </c>
      <c r="F18" s="20">
        <f t="shared" si="0"/>
        <v>621.66778081026359</v>
      </c>
      <c r="G18" s="20">
        <f t="shared" si="1"/>
        <v>1858.5992300895437</v>
      </c>
    </row>
    <row r="19" spans="1:7">
      <c r="A19" s="15" t="s">
        <v>200</v>
      </c>
      <c r="B19" s="15" t="s">
        <v>201</v>
      </c>
      <c r="C19" s="18">
        <v>2.9690471412580988</v>
      </c>
      <c r="D19" s="19">
        <v>8.74</v>
      </c>
      <c r="E19" s="19">
        <v>10.31</v>
      </c>
      <c r="F19" s="20">
        <f t="shared" si="0"/>
        <v>427.56501474732511</v>
      </c>
      <c r="G19" s="20">
        <f t="shared" si="1"/>
        <v>1269.4606847375226</v>
      </c>
    </row>
    <row r="20" spans="1:7">
      <c r="A20" s="15" t="s">
        <v>633</v>
      </c>
      <c r="B20" s="15" t="s">
        <v>634</v>
      </c>
      <c r="C20" s="18">
        <v>2.9690471412580988</v>
      </c>
      <c r="D20" s="19">
        <v>9.85</v>
      </c>
      <c r="E20" s="19">
        <v>11.42</v>
      </c>
      <c r="F20" s="20">
        <f t="shared" si="0"/>
        <v>922.88047371348978</v>
      </c>
      <c r="G20" s="20">
        <f t="shared" si="1"/>
        <v>2740.075632201957</v>
      </c>
    </row>
    <row r="21" spans="1:7">
      <c r="A21" s="15" t="s">
        <v>188</v>
      </c>
      <c r="B21" s="15" t="s">
        <v>189</v>
      </c>
      <c r="C21" s="19">
        <f>1/3.27160823423112</f>
        <v>0.30566006942301754</v>
      </c>
      <c r="D21" s="19">
        <v>10.52</v>
      </c>
      <c r="E21" s="19">
        <v>8.81</v>
      </c>
      <c r="F21" s="20">
        <f t="shared" si="0"/>
        <v>1468.3701739682067</v>
      </c>
      <c r="G21" s="20">
        <f t="shared" si="1"/>
        <v>448.82212931381002</v>
      </c>
    </row>
    <row r="22" spans="1:7">
      <c r="A22" s="14" t="s">
        <v>709</v>
      </c>
      <c r="B22" s="15"/>
      <c r="C22" s="16"/>
      <c r="D22" s="17"/>
      <c r="E22" s="17"/>
      <c r="F22" s="15"/>
      <c r="G22" s="15"/>
    </row>
    <row r="23" spans="1:7">
      <c r="A23" s="15" t="s">
        <v>402</v>
      </c>
      <c r="B23" s="15" t="s">
        <v>403</v>
      </c>
      <c r="C23" s="18">
        <v>15.032363987424178</v>
      </c>
      <c r="D23" s="19">
        <v>4.4400000000000004</v>
      </c>
      <c r="E23" s="19">
        <v>8.35</v>
      </c>
      <c r="F23" s="20">
        <f t="shared" ref="F23:F39" si="2">2^(D23)</f>
        <v>21.705669239162752</v>
      </c>
      <c r="G23" s="20">
        <f t="shared" ref="G23:G39" si="3">2^(E23)</f>
        <v>326.2875205937309</v>
      </c>
    </row>
    <row r="24" spans="1:7">
      <c r="A24" s="15" t="s">
        <v>470</v>
      </c>
      <c r="B24" s="15" t="s">
        <v>471</v>
      </c>
      <c r="C24" s="18">
        <v>7.8353623806954138</v>
      </c>
      <c r="D24" s="19">
        <v>6.95</v>
      </c>
      <c r="E24" s="19">
        <v>9.92</v>
      </c>
      <c r="F24" s="20">
        <f t="shared" si="2"/>
        <v>123.63985010238025</v>
      </c>
      <c r="G24" s="20">
        <f t="shared" si="3"/>
        <v>968.76303024700985</v>
      </c>
    </row>
    <row r="25" spans="1:7">
      <c r="A25" s="15" t="s">
        <v>178</v>
      </c>
      <c r="B25" s="15" t="s">
        <v>179</v>
      </c>
      <c r="C25" s="18">
        <v>7.7812395792982887</v>
      </c>
      <c r="D25" s="19">
        <v>5.5</v>
      </c>
      <c r="E25" s="19">
        <v>8.4600000000000009</v>
      </c>
      <c r="F25" s="20">
        <f t="shared" si="2"/>
        <v>45.254833995939045</v>
      </c>
      <c r="G25" s="20">
        <f t="shared" si="3"/>
        <v>352.1387054437746</v>
      </c>
    </row>
    <row r="26" spans="1:7">
      <c r="A26" s="15" t="s">
        <v>529</v>
      </c>
      <c r="B26" s="15" t="s">
        <v>530</v>
      </c>
      <c r="C26" s="18">
        <v>5.9793969945397532</v>
      </c>
      <c r="D26" s="19">
        <v>6.99</v>
      </c>
      <c r="E26" s="19">
        <v>9.57</v>
      </c>
      <c r="F26" s="20">
        <f t="shared" si="2"/>
        <v>127.11583941594064</v>
      </c>
      <c r="G26" s="20">
        <f t="shared" si="3"/>
        <v>760.07606816207317</v>
      </c>
    </row>
    <row r="27" spans="1:7">
      <c r="A27" s="15" t="s">
        <v>282</v>
      </c>
      <c r="B27" s="15" t="s">
        <v>283</v>
      </c>
      <c r="C27" s="18">
        <v>4.5315355411831932</v>
      </c>
      <c r="D27" s="19">
        <v>6.76</v>
      </c>
      <c r="E27" s="19">
        <v>8.94</v>
      </c>
      <c r="F27" s="20">
        <f t="shared" si="2"/>
        <v>108.38339998240343</v>
      </c>
      <c r="G27" s="20">
        <f t="shared" si="3"/>
        <v>491.14322909453495</v>
      </c>
    </row>
    <row r="28" spans="1:7">
      <c r="A28" s="15" t="s">
        <v>98</v>
      </c>
      <c r="B28" s="15" t="s">
        <v>99</v>
      </c>
      <c r="C28" s="18">
        <v>4.0558379191601146</v>
      </c>
      <c r="D28" s="19">
        <v>8.1</v>
      </c>
      <c r="E28" s="19">
        <v>10.119999999999999</v>
      </c>
      <c r="F28" s="20">
        <f t="shared" si="2"/>
        <v>274.37400640929098</v>
      </c>
      <c r="G28" s="20">
        <f t="shared" si="3"/>
        <v>1112.8164992266832</v>
      </c>
    </row>
    <row r="29" spans="1:7">
      <c r="A29" s="15" t="s">
        <v>591</v>
      </c>
      <c r="B29" s="15" t="s">
        <v>592</v>
      </c>
      <c r="C29" s="18">
        <v>4.3169129460177125</v>
      </c>
      <c r="D29" s="19">
        <v>7.02</v>
      </c>
      <c r="E29" s="19">
        <v>9.1300000000000008</v>
      </c>
      <c r="F29" s="20">
        <f t="shared" si="2"/>
        <v>129.78681341312364</v>
      </c>
      <c r="G29" s="20">
        <f t="shared" si="3"/>
        <v>560.27837504549905</v>
      </c>
    </row>
    <row r="30" spans="1:7">
      <c r="A30" s="15" t="s">
        <v>525</v>
      </c>
      <c r="B30" s="15" t="s">
        <v>526</v>
      </c>
      <c r="C30" s="18">
        <v>3.8906197896491421</v>
      </c>
      <c r="D30" s="19">
        <v>6.69</v>
      </c>
      <c r="E30" s="19">
        <v>8.65</v>
      </c>
      <c r="F30" s="20">
        <f t="shared" si="2"/>
        <v>103.2501451804322</v>
      </c>
      <c r="G30" s="20">
        <f t="shared" si="3"/>
        <v>401.70705812313651</v>
      </c>
    </row>
    <row r="31" spans="1:7">
      <c r="A31" s="15" t="s">
        <v>272</v>
      </c>
      <c r="B31" s="15" t="s">
        <v>273</v>
      </c>
      <c r="C31" s="18">
        <v>3.5553707246662811</v>
      </c>
      <c r="D31" s="19">
        <v>9.9</v>
      </c>
      <c r="E31" s="19">
        <v>11.73</v>
      </c>
      <c r="F31" s="20">
        <f t="shared" si="2"/>
        <v>955.42578333369079</v>
      </c>
      <c r="G31" s="20">
        <f t="shared" si="3"/>
        <v>3396.8928596559535</v>
      </c>
    </row>
    <row r="32" spans="1:7">
      <c r="A32" s="15" t="s">
        <v>593</v>
      </c>
      <c r="B32" s="15" t="s">
        <v>594</v>
      </c>
      <c r="C32" s="18">
        <v>3.4105395670718277</v>
      </c>
      <c r="D32" s="19">
        <v>6.78</v>
      </c>
      <c r="E32" s="19">
        <v>8.5500000000000007</v>
      </c>
      <c r="F32" s="20">
        <f t="shared" si="2"/>
        <v>109.89637586403249</v>
      </c>
      <c r="G32" s="20">
        <f t="shared" si="3"/>
        <v>374.80593816208022</v>
      </c>
    </row>
    <row r="33" spans="1:7">
      <c r="A33" s="15" t="s">
        <v>645</v>
      </c>
      <c r="B33" s="15" t="s">
        <v>646</v>
      </c>
      <c r="C33" s="18">
        <v>3.0525184179211169</v>
      </c>
      <c r="D33" s="19">
        <v>7.51</v>
      </c>
      <c r="E33" s="19">
        <v>9.1199999999999992</v>
      </c>
      <c r="F33" s="20">
        <f t="shared" si="2"/>
        <v>182.27842503642518</v>
      </c>
      <c r="G33" s="20">
        <f t="shared" si="3"/>
        <v>556.40824961334147</v>
      </c>
    </row>
    <row r="34" spans="1:7">
      <c r="A34" s="15" t="s">
        <v>460</v>
      </c>
      <c r="B34" s="15" t="s">
        <v>461</v>
      </c>
      <c r="C34" s="19">
        <f t="shared" ref="C34:C348" si="4">1/3.36358566101486</f>
        <v>0.29730177875068015</v>
      </c>
      <c r="D34" s="19">
        <v>9.89</v>
      </c>
      <c r="E34" s="19">
        <v>8.14</v>
      </c>
      <c r="F34" s="20">
        <f t="shared" si="2"/>
        <v>948.82617537574038</v>
      </c>
      <c r="G34" s="20">
        <f t="shared" si="3"/>
        <v>282.08770966441233</v>
      </c>
    </row>
    <row r="35" spans="1:7">
      <c r="A35" s="15" t="s">
        <v>404</v>
      </c>
      <c r="B35" s="15" t="s">
        <v>405</v>
      </c>
      <c r="C35" s="19">
        <f t="shared" ref="C35:C350" si="5">1/3.6553258009176</f>
        <v>0.27357342531518503</v>
      </c>
      <c r="D35" s="19">
        <v>8.5500000000000007</v>
      </c>
      <c r="E35" s="19">
        <v>6.66</v>
      </c>
      <c r="F35" s="20">
        <f t="shared" si="2"/>
        <v>374.80593816208022</v>
      </c>
      <c r="G35" s="20">
        <f t="shared" si="3"/>
        <v>101.12528791851223</v>
      </c>
    </row>
    <row r="36" spans="1:7">
      <c r="A36" s="15" t="s">
        <v>539</v>
      </c>
      <c r="B36" s="15" t="s">
        <v>540</v>
      </c>
      <c r="C36" s="19">
        <f t="shared" si="5"/>
        <v>0.27357342531518503</v>
      </c>
      <c r="D36" s="19">
        <v>11.66</v>
      </c>
      <c r="E36" s="19">
        <v>9.7799999999999994</v>
      </c>
      <c r="F36" s="20">
        <f t="shared" si="2"/>
        <v>3236.0092133923899</v>
      </c>
      <c r="G36" s="20">
        <f t="shared" si="3"/>
        <v>879.17100691225937</v>
      </c>
    </row>
    <row r="37" spans="1:7">
      <c r="A37" s="15" t="s">
        <v>314</v>
      </c>
      <c r="B37" s="15" t="s">
        <v>315</v>
      </c>
      <c r="C37" s="19">
        <f t="shared" ref="C37:C241" si="6">1/6.49801917084988</f>
        <v>0.15389305166811462</v>
      </c>
      <c r="D37" s="19">
        <v>9.7100000000000009</v>
      </c>
      <c r="E37" s="19">
        <v>6.99</v>
      </c>
      <c r="F37" s="20">
        <f t="shared" si="2"/>
        <v>837.53170796316806</v>
      </c>
      <c r="G37" s="20">
        <f t="shared" si="3"/>
        <v>127.11583941594064</v>
      </c>
    </row>
    <row r="38" spans="1:7">
      <c r="A38" s="15" t="s">
        <v>641</v>
      </c>
      <c r="B38" s="15" t="s">
        <v>642</v>
      </c>
      <c r="C38" s="19">
        <v>0.1</v>
      </c>
      <c r="D38" s="19">
        <v>10.46</v>
      </c>
      <c r="E38" s="19">
        <v>7.17</v>
      </c>
      <c r="F38" s="20">
        <f t="shared" si="2"/>
        <v>1408.5548217750986</v>
      </c>
      <c r="G38" s="20">
        <f t="shared" si="3"/>
        <v>144.00748604016758</v>
      </c>
    </row>
    <row r="39" spans="1:7">
      <c r="A39" s="15" t="s">
        <v>328</v>
      </c>
      <c r="B39" s="15" t="s">
        <v>329</v>
      </c>
      <c r="C39" s="19">
        <f>1/36.2522843294655</f>
        <v>2.7584468634083006E-2</v>
      </c>
      <c r="D39" s="19">
        <v>11.52</v>
      </c>
      <c r="E39" s="19">
        <v>6.34</v>
      </c>
      <c r="F39" s="20">
        <f t="shared" si="2"/>
        <v>2936.7403479364139</v>
      </c>
      <c r="G39" s="20">
        <f t="shared" si="3"/>
        <v>81.008422014097903</v>
      </c>
    </row>
    <row r="40" spans="1:7">
      <c r="A40" s="14" t="s">
        <v>710</v>
      </c>
      <c r="B40" s="15"/>
      <c r="C40" s="16"/>
      <c r="D40" s="17"/>
      <c r="E40" s="17"/>
      <c r="F40" s="15"/>
      <c r="G40" s="15"/>
    </row>
    <row r="41" spans="1:7">
      <c r="A41" s="15" t="s">
        <v>452</v>
      </c>
      <c r="B41" s="15" t="s">
        <v>453</v>
      </c>
      <c r="C41" s="18">
        <v>23.1</v>
      </c>
      <c r="D41" s="19">
        <v>5.24</v>
      </c>
      <c r="E41" s="19">
        <v>10.09</v>
      </c>
      <c r="F41" s="20">
        <v>61</v>
      </c>
      <c r="G41" s="20">
        <v>1410</v>
      </c>
    </row>
    <row r="42" spans="1:7">
      <c r="A42" s="15" t="s">
        <v>702</v>
      </c>
      <c r="B42" s="15" t="s">
        <v>701</v>
      </c>
      <c r="C42" s="18">
        <v>10.852834619581385</v>
      </c>
      <c r="D42" s="19">
        <v>7.27</v>
      </c>
      <c r="E42" s="19">
        <v>10.71</v>
      </c>
      <c r="F42" s="20">
        <f t="shared" ref="F42:F69" si="7">2^(D42)</f>
        <v>154.34340194441731</v>
      </c>
      <c r="G42" s="20">
        <f t="shared" ref="G42:G69" si="8">2^(E42)</f>
        <v>1675.0634159263363</v>
      </c>
    </row>
    <row r="43" spans="1:7">
      <c r="A43" s="15" t="s">
        <v>372</v>
      </c>
      <c r="B43" s="15" t="s">
        <v>373</v>
      </c>
      <c r="C43" s="18">
        <v>7.6741129546021147</v>
      </c>
      <c r="D43" s="19">
        <v>7.54</v>
      </c>
      <c r="E43" s="19">
        <v>10.48</v>
      </c>
      <c r="F43" s="20">
        <f t="shared" si="7"/>
        <v>186.10848221699973</v>
      </c>
      <c r="G43" s="20">
        <f t="shared" si="8"/>
        <v>1428.2175143428158</v>
      </c>
    </row>
    <row r="44" spans="1:7">
      <c r="A44" s="15" t="s">
        <v>428</v>
      </c>
      <c r="B44" s="15" t="s">
        <v>429</v>
      </c>
      <c r="C44" s="18">
        <v>5.2053674217677335</v>
      </c>
      <c r="D44" s="19">
        <v>7.54</v>
      </c>
      <c r="E44" s="19">
        <v>9.92</v>
      </c>
      <c r="F44" s="20">
        <f t="shared" si="7"/>
        <v>186.10848221699973</v>
      </c>
      <c r="G44" s="20">
        <f t="shared" si="8"/>
        <v>968.76303024700985</v>
      </c>
    </row>
    <row r="45" spans="1:7">
      <c r="A45" s="15" t="s">
        <v>430</v>
      </c>
      <c r="B45" s="15" t="s">
        <v>431</v>
      </c>
      <c r="C45" s="18">
        <v>4.9933221956064484</v>
      </c>
      <c r="D45" s="19">
        <v>9.31</v>
      </c>
      <c r="E45" s="19">
        <v>11.63</v>
      </c>
      <c r="F45" s="20">
        <f t="shared" si="7"/>
        <v>634.73034236876128</v>
      </c>
      <c r="G45" s="20">
        <f t="shared" si="8"/>
        <v>3169.4131067748176</v>
      </c>
    </row>
    <row r="46" spans="1:7">
      <c r="A46" s="15" t="s">
        <v>432</v>
      </c>
      <c r="B46" s="15" t="s">
        <v>433</v>
      </c>
      <c r="C46" s="18">
        <v>4.4382778882713811</v>
      </c>
      <c r="D46" s="19">
        <v>7.76</v>
      </c>
      <c r="E46" s="19">
        <v>9.91</v>
      </c>
      <c r="F46" s="20">
        <f t="shared" si="7"/>
        <v>216.76679996480686</v>
      </c>
      <c r="G46" s="20">
        <f t="shared" si="8"/>
        <v>962.07129519514831</v>
      </c>
    </row>
    <row r="47" spans="1:7">
      <c r="A47" s="15" t="s">
        <v>472</v>
      </c>
      <c r="B47" s="15" t="s">
        <v>473</v>
      </c>
      <c r="C47" s="18">
        <v>4.4382778882713776</v>
      </c>
      <c r="D47" s="19">
        <v>6.47</v>
      </c>
      <c r="E47" s="19">
        <v>8.6199999999999992</v>
      </c>
      <c r="F47" s="20">
        <f t="shared" si="7"/>
        <v>88.647005959099161</v>
      </c>
      <c r="G47" s="20">
        <f t="shared" si="8"/>
        <v>393.44004640973094</v>
      </c>
    </row>
    <row r="48" spans="1:7">
      <c r="A48" s="15" t="s">
        <v>166</v>
      </c>
      <c r="B48" s="15" t="s">
        <v>167</v>
      </c>
      <c r="C48" s="18">
        <v>4.1698630433644865</v>
      </c>
      <c r="D48" s="19">
        <v>9.02</v>
      </c>
      <c r="E48" s="19">
        <v>11.08</v>
      </c>
      <c r="F48" s="20">
        <f t="shared" si="7"/>
        <v>519.14725365249467</v>
      </c>
      <c r="G48" s="20">
        <f t="shared" si="8"/>
        <v>2164.7729470697059</v>
      </c>
    </row>
    <row r="49" spans="1:7">
      <c r="A49" s="15" t="s">
        <v>699</v>
      </c>
      <c r="B49" s="15" t="s">
        <v>700</v>
      </c>
      <c r="C49" s="18">
        <v>4.1410596953655121</v>
      </c>
      <c r="D49" s="19">
        <v>8.34</v>
      </c>
      <c r="E49" s="19">
        <v>10.39</v>
      </c>
      <c r="F49" s="20">
        <f t="shared" si="7"/>
        <v>324.03368805639167</v>
      </c>
      <c r="G49" s="20">
        <f t="shared" si="8"/>
        <v>1341.8428455509636</v>
      </c>
    </row>
    <row r="50" spans="1:7">
      <c r="A50" s="15" t="s">
        <v>462</v>
      </c>
      <c r="B50" s="15" t="s">
        <v>463</v>
      </c>
      <c r="C50" s="18">
        <v>4.1124553066242688</v>
      </c>
      <c r="D50" s="19">
        <v>9.61</v>
      </c>
      <c r="E50" s="19">
        <v>11.65</v>
      </c>
      <c r="F50" s="20">
        <f t="shared" si="7"/>
        <v>781.4447149878057</v>
      </c>
      <c r="G50" s="20">
        <f t="shared" si="8"/>
        <v>3213.6564649850902</v>
      </c>
    </row>
    <row r="51" spans="1:7">
      <c r="A51" s="15" t="s">
        <v>330</v>
      </c>
      <c r="B51" s="15" t="s">
        <v>331</v>
      </c>
      <c r="C51" s="18">
        <v>3.9999999999999973</v>
      </c>
      <c r="D51" s="19">
        <v>7.36</v>
      </c>
      <c r="E51" s="19">
        <v>9.36</v>
      </c>
      <c r="F51" s="20">
        <f t="shared" si="7"/>
        <v>164.2785148880518</v>
      </c>
      <c r="G51" s="20">
        <f t="shared" si="8"/>
        <v>657.11405955220675</v>
      </c>
    </row>
    <row r="52" spans="1:7">
      <c r="A52" s="15" t="s">
        <v>653</v>
      </c>
      <c r="B52" s="15" t="s">
        <v>654</v>
      </c>
      <c r="C52" s="18">
        <v>3.9449308179734377</v>
      </c>
      <c r="D52" s="19">
        <v>10.57</v>
      </c>
      <c r="E52" s="19">
        <v>12.55</v>
      </c>
      <c r="F52" s="20">
        <f t="shared" si="7"/>
        <v>1520.1521363241466</v>
      </c>
      <c r="G52" s="20">
        <f t="shared" si="8"/>
        <v>5996.8950105932854</v>
      </c>
    </row>
    <row r="53" spans="1:7">
      <c r="A53" s="15" t="s">
        <v>182</v>
      </c>
      <c r="B53" s="15" t="s">
        <v>183</v>
      </c>
      <c r="C53" s="18">
        <v>3.8906197896491421</v>
      </c>
      <c r="D53" s="19">
        <v>6.54</v>
      </c>
      <c r="E53" s="19">
        <v>8.5</v>
      </c>
      <c r="F53" s="20">
        <f t="shared" si="7"/>
        <v>93.054241108499866</v>
      </c>
      <c r="G53" s="20">
        <f t="shared" si="8"/>
        <v>362.0386719675123</v>
      </c>
    </row>
    <row r="54" spans="1:7">
      <c r="A54" s="15" t="s">
        <v>655</v>
      </c>
      <c r="B54" s="15" t="s">
        <v>656</v>
      </c>
      <c r="C54" s="18">
        <v>3.8105519921757507</v>
      </c>
      <c r="D54" s="19">
        <v>7.38</v>
      </c>
      <c r="E54" s="19">
        <v>9.31</v>
      </c>
      <c r="F54" s="20">
        <f t="shared" si="7"/>
        <v>166.57175749656753</v>
      </c>
      <c r="G54" s="20">
        <f t="shared" si="8"/>
        <v>634.73034236876128</v>
      </c>
    </row>
    <row r="55" spans="1:7">
      <c r="A55" s="15" t="s">
        <v>264</v>
      </c>
      <c r="B55" s="15" t="s">
        <v>265</v>
      </c>
      <c r="C55" s="18">
        <v>3.5064228852641413</v>
      </c>
      <c r="D55" s="19">
        <v>9.15</v>
      </c>
      <c r="E55" s="19">
        <v>10.96</v>
      </c>
      <c r="F55" s="20">
        <f t="shared" si="7"/>
        <v>568.0995696987369</v>
      </c>
      <c r="G55" s="20">
        <f t="shared" si="8"/>
        <v>1991.9973323003605</v>
      </c>
    </row>
    <row r="56" spans="1:7">
      <c r="A56" s="15" t="s">
        <v>294</v>
      </c>
      <c r="B56" s="15" t="s">
        <v>295</v>
      </c>
      <c r="C56" s="18">
        <v>3.458148925231459</v>
      </c>
      <c r="D56" s="19">
        <v>7.25</v>
      </c>
      <c r="E56" s="19">
        <v>9.0399999999999991</v>
      </c>
      <c r="F56" s="20">
        <f t="shared" si="7"/>
        <v>152.21851072034832</v>
      </c>
      <c r="G56" s="20">
        <f t="shared" si="8"/>
        <v>526.39427924790562</v>
      </c>
    </row>
    <row r="57" spans="1:7">
      <c r="A57" s="21" t="s">
        <v>186</v>
      </c>
      <c r="B57" s="15" t="s">
        <v>187</v>
      </c>
      <c r="C57" s="18">
        <v>3.2943640690702942</v>
      </c>
      <c r="D57" s="19">
        <v>10.52</v>
      </c>
      <c r="E57" s="19">
        <v>12.24</v>
      </c>
      <c r="F57" s="20">
        <f t="shared" si="7"/>
        <v>1468.3701739682067</v>
      </c>
      <c r="G57" s="20">
        <f t="shared" si="8"/>
        <v>4837.3459412153579</v>
      </c>
    </row>
    <row r="58" spans="1:7">
      <c r="A58" s="21" t="s">
        <v>350</v>
      </c>
      <c r="B58" s="15" t="s">
        <v>351</v>
      </c>
      <c r="C58" s="18">
        <v>3.2943640690702942</v>
      </c>
      <c r="D58" s="19">
        <v>9.51</v>
      </c>
      <c r="E58" s="19">
        <v>11.23</v>
      </c>
      <c r="F58" s="20">
        <f t="shared" si="7"/>
        <v>729.11370014570025</v>
      </c>
      <c r="G58" s="20">
        <f t="shared" si="8"/>
        <v>2401.9659760268878</v>
      </c>
    </row>
    <row r="59" spans="1:7">
      <c r="A59" s="21" t="s">
        <v>573</v>
      </c>
      <c r="B59" s="15" t="s">
        <v>574</v>
      </c>
      <c r="C59" s="18">
        <v>3.2943640690702942</v>
      </c>
      <c r="D59" s="19">
        <v>8.9499999999999993</v>
      </c>
      <c r="E59" s="19">
        <v>10.67</v>
      </c>
      <c r="F59" s="20">
        <f t="shared" si="7"/>
        <v>494.55940040952066</v>
      </c>
      <c r="G59" s="20">
        <f t="shared" si="8"/>
        <v>1629.2587187300737</v>
      </c>
    </row>
    <row r="60" spans="1:7">
      <c r="A60" s="21" t="s">
        <v>697</v>
      </c>
      <c r="B60" s="15" t="s">
        <v>698</v>
      </c>
      <c r="C60" s="18">
        <v>3.0525184179211169</v>
      </c>
      <c r="D60" s="19">
        <v>9.17</v>
      </c>
      <c r="E60" s="19">
        <v>10.78</v>
      </c>
      <c r="F60" s="20">
        <f t="shared" si="7"/>
        <v>576.02994416067042</v>
      </c>
      <c r="G60" s="20">
        <f t="shared" si="8"/>
        <v>1758.342013824519</v>
      </c>
    </row>
    <row r="61" spans="1:7">
      <c r="A61" s="21" t="s">
        <v>6</v>
      </c>
      <c r="B61" s="15" t="s">
        <v>7</v>
      </c>
      <c r="C61" s="18">
        <v>3.0314331330207951</v>
      </c>
      <c r="D61" s="19">
        <v>8.92</v>
      </c>
      <c r="E61" s="19">
        <v>10.52</v>
      </c>
      <c r="F61" s="20">
        <f t="shared" si="7"/>
        <v>484.38151512350487</v>
      </c>
      <c r="G61" s="20">
        <f t="shared" si="8"/>
        <v>1468.3701739682067</v>
      </c>
    </row>
    <row r="62" spans="1:7">
      <c r="A62" s="21" t="s">
        <v>474</v>
      </c>
      <c r="B62" s="15" t="s">
        <v>475</v>
      </c>
      <c r="C62" s="18">
        <v>2.9690471412580988</v>
      </c>
      <c r="D62" s="19">
        <v>9.31</v>
      </c>
      <c r="E62" s="19">
        <v>10.88</v>
      </c>
      <c r="F62" s="20">
        <f t="shared" si="7"/>
        <v>634.73034236876128</v>
      </c>
      <c r="G62" s="20">
        <f t="shared" si="8"/>
        <v>1884.544308479745</v>
      </c>
    </row>
    <row r="63" spans="1:7">
      <c r="A63" s="15" t="s">
        <v>242</v>
      </c>
      <c r="B63" s="15" t="s">
        <v>243</v>
      </c>
      <c r="C63" s="19">
        <f t="shared" ref="C63:C344" si="9">1/2.86791049603165</f>
        <v>0.3486859165876019</v>
      </c>
      <c r="D63" s="19">
        <v>9.44</v>
      </c>
      <c r="E63" s="19">
        <v>7.89</v>
      </c>
      <c r="F63" s="20">
        <f t="shared" si="7"/>
        <v>694.5814156532075</v>
      </c>
      <c r="G63" s="20">
        <f t="shared" si="8"/>
        <v>237.20654384393484</v>
      </c>
    </row>
    <row r="64" spans="1:7">
      <c r="A64" s="15" t="s">
        <v>326</v>
      </c>
      <c r="B64" s="15" t="s">
        <v>327</v>
      </c>
      <c r="C64" s="19">
        <f t="shared" si="9"/>
        <v>0.3486859165876019</v>
      </c>
      <c r="D64" s="19">
        <v>13.06</v>
      </c>
      <c r="E64" s="19">
        <v>11.48</v>
      </c>
      <c r="F64" s="20">
        <f t="shared" si="7"/>
        <v>8539.8795128104593</v>
      </c>
      <c r="G64" s="20">
        <f t="shared" si="8"/>
        <v>2856.4350286856293</v>
      </c>
    </row>
    <row r="65" spans="1:7">
      <c r="A65" s="15" t="s">
        <v>390</v>
      </c>
      <c r="B65" s="15" t="s">
        <v>391</v>
      </c>
      <c r="C65" s="19">
        <f t="shared" si="4"/>
        <v>0.29730177875068015</v>
      </c>
      <c r="D65" s="19">
        <v>9.48</v>
      </c>
      <c r="E65" s="19">
        <v>7.71</v>
      </c>
      <c r="F65" s="20">
        <f t="shared" si="7"/>
        <v>714.10875717140777</v>
      </c>
      <c r="G65" s="20">
        <f t="shared" si="8"/>
        <v>209.38292699079199</v>
      </c>
    </row>
    <row r="66" spans="1:7">
      <c r="A66" s="15" t="s">
        <v>310</v>
      </c>
      <c r="B66" s="15" t="s">
        <v>311</v>
      </c>
      <c r="C66" s="19">
        <f t="shared" si="5"/>
        <v>0.27357342531518503</v>
      </c>
      <c r="D66" s="19">
        <v>11.49</v>
      </c>
      <c r="E66" s="19">
        <v>9.61</v>
      </c>
      <c r="F66" s="20">
        <f t="shared" si="7"/>
        <v>2876.3031055114179</v>
      </c>
      <c r="G66" s="20">
        <f t="shared" si="8"/>
        <v>781.4447149878057</v>
      </c>
    </row>
    <row r="67" spans="1:7">
      <c r="A67" s="15" t="s">
        <v>619</v>
      </c>
      <c r="B67" s="15" t="s">
        <v>620</v>
      </c>
      <c r="C67" s="19">
        <f>1/4.08404850282877</f>
        <v>0.2448550743967319</v>
      </c>
      <c r="D67" s="19">
        <v>11.99</v>
      </c>
      <c r="E67" s="19">
        <v>9.9600000000000009</v>
      </c>
      <c r="F67" s="20">
        <f t="shared" si="7"/>
        <v>4067.7068613100987</v>
      </c>
      <c r="G67" s="20">
        <f t="shared" si="8"/>
        <v>995.99866615018107</v>
      </c>
    </row>
    <row r="68" spans="1:7">
      <c r="A68" s="15" t="s">
        <v>577</v>
      </c>
      <c r="B68" s="15" t="s">
        <v>578</v>
      </c>
      <c r="C68" s="19">
        <f>1/4.19886673449227</f>
        <v>0.23815949951098428</v>
      </c>
      <c r="D68" s="19">
        <v>12.39</v>
      </c>
      <c r="E68" s="19">
        <v>10.3</v>
      </c>
      <c r="F68" s="20">
        <f t="shared" si="7"/>
        <v>5367.3713822038553</v>
      </c>
      <c r="G68" s="20">
        <f t="shared" si="8"/>
        <v>1260.6918792651943</v>
      </c>
    </row>
    <row r="69" spans="1:7">
      <c r="A69" s="15" t="s">
        <v>370</v>
      </c>
      <c r="B69" s="15" t="s">
        <v>371</v>
      </c>
      <c r="C69" s="19">
        <f t="shared" ref="C69:C360" si="10">1/8.45614432449104</f>
        <v>0.11825720584069953</v>
      </c>
      <c r="D69" s="19">
        <v>9.85</v>
      </c>
      <c r="E69" s="19">
        <v>6.74</v>
      </c>
      <c r="F69" s="20">
        <f t="shared" si="7"/>
        <v>922.88047371348978</v>
      </c>
      <c r="G69" s="20">
        <f t="shared" si="8"/>
        <v>106.89125368683126</v>
      </c>
    </row>
    <row r="70" spans="1:7">
      <c r="A70" s="14" t="s">
        <v>675</v>
      </c>
      <c r="B70" s="15"/>
      <c r="C70" s="16"/>
      <c r="D70" s="17"/>
      <c r="E70" s="17"/>
      <c r="F70" s="15"/>
      <c r="G70" s="15"/>
    </row>
    <row r="71" spans="1:7">
      <c r="A71" s="15" t="s">
        <v>581</v>
      </c>
      <c r="B71" s="15" t="s">
        <v>582</v>
      </c>
      <c r="C71" s="18">
        <v>16</v>
      </c>
      <c r="D71" s="19">
        <v>6.49</v>
      </c>
      <c r="E71" s="19">
        <v>10.49</v>
      </c>
      <c r="F71" s="20">
        <f t="shared" ref="F71:F105" si="11">2^(D71)</f>
        <v>89.884472047231853</v>
      </c>
      <c r="G71" s="20">
        <f t="shared" ref="G71:G105" si="12">2^(E71)</f>
        <v>1438.1515527557087</v>
      </c>
    </row>
    <row r="72" spans="1:7">
      <c r="A72" s="15" t="s">
        <v>555</v>
      </c>
      <c r="B72" s="15" t="s">
        <v>556</v>
      </c>
      <c r="C72" s="18">
        <v>10.556063286183143</v>
      </c>
      <c r="D72" s="19">
        <v>8.0500000000000007</v>
      </c>
      <c r="E72" s="19">
        <v>11.45</v>
      </c>
      <c r="F72" s="20">
        <f t="shared" si="11"/>
        <v>265.02782050339272</v>
      </c>
      <c r="G72" s="20">
        <f t="shared" si="12"/>
        <v>2797.650445833001</v>
      </c>
    </row>
    <row r="73" spans="1:7">
      <c r="A73" s="15" t="s">
        <v>535</v>
      </c>
      <c r="B73" s="15" t="s">
        <v>536</v>
      </c>
      <c r="C73" s="18">
        <v>7.5684611738047698</v>
      </c>
      <c r="D73" s="19">
        <v>6.79</v>
      </c>
      <c r="E73" s="19">
        <v>9.7100000000000009</v>
      </c>
      <c r="F73" s="20">
        <f t="shared" si="11"/>
        <v>110.66076560740669</v>
      </c>
      <c r="G73" s="20">
        <f t="shared" si="12"/>
        <v>837.53170796316806</v>
      </c>
    </row>
    <row r="74" spans="1:7">
      <c r="A74" s="15" t="s">
        <v>695</v>
      </c>
      <c r="B74" s="15" t="s">
        <v>696</v>
      </c>
      <c r="C74" s="18">
        <v>6.2766727831740035</v>
      </c>
      <c r="D74" s="19">
        <v>6.2</v>
      </c>
      <c r="E74" s="19">
        <v>8.85</v>
      </c>
      <c r="F74" s="20">
        <f t="shared" si="11"/>
        <v>73.516694719810218</v>
      </c>
      <c r="G74" s="20">
        <f t="shared" si="12"/>
        <v>461.44023685674483</v>
      </c>
    </row>
    <row r="75" spans="1:7">
      <c r="A75" s="15" t="s">
        <v>172</v>
      </c>
      <c r="B75" s="15" t="s">
        <v>173</v>
      </c>
      <c r="C75" s="18">
        <v>5.0280534980873126</v>
      </c>
      <c r="D75" s="19">
        <v>7.68</v>
      </c>
      <c r="E75" s="19">
        <v>10.01</v>
      </c>
      <c r="F75" s="20">
        <f t="shared" si="11"/>
        <v>205.07388866294309</v>
      </c>
      <c r="G75" s="20">
        <f t="shared" si="12"/>
        <v>1031.1224832580795</v>
      </c>
    </row>
    <row r="76" spans="1:7">
      <c r="A76" s="15" t="s">
        <v>416</v>
      </c>
      <c r="B76" s="15" t="s">
        <v>417</v>
      </c>
      <c r="C76" s="18">
        <v>4.8567795375801914</v>
      </c>
      <c r="D76" s="19">
        <v>8.3699999999999992</v>
      </c>
      <c r="E76" s="19">
        <v>10.65</v>
      </c>
      <c r="F76" s="20">
        <f t="shared" si="11"/>
        <v>330.84232464319768</v>
      </c>
      <c r="G76" s="20">
        <f t="shared" si="12"/>
        <v>1606.8282324925449</v>
      </c>
    </row>
    <row r="77" spans="1:7">
      <c r="A77" s="15" t="s">
        <v>601</v>
      </c>
      <c r="B77" s="15" t="s">
        <v>602</v>
      </c>
      <c r="C77" s="18">
        <v>4.3771748050429604</v>
      </c>
      <c r="D77" s="19">
        <v>8.5399999999999991</v>
      </c>
      <c r="E77" s="19">
        <v>10.67</v>
      </c>
      <c r="F77" s="20">
        <f t="shared" si="11"/>
        <v>372.21696443399918</v>
      </c>
      <c r="G77" s="20">
        <f t="shared" si="12"/>
        <v>1629.2587187300737</v>
      </c>
    </row>
    <row r="78" spans="1:7">
      <c r="A78" s="15" t="s">
        <v>50</v>
      </c>
      <c r="B78" s="15" t="s">
        <v>51</v>
      </c>
      <c r="C78" s="18">
        <v>4.0558379191601146</v>
      </c>
      <c r="D78" s="19">
        <v>11.25</v>
      </c>
      <c r="E78" s="19">
        <v>13.27</v>
      </c>
      <c r="F78" s="20">
        <f t="shared" si="11"/>
        <v>2435.4961715255718</v>
      </c>
      <c r="G78" s="20">
        <f t="shared" si="12"/>
        <v>9877.977724442695</v>
      </c>
    </row>
    <row r="79" spans="1:7">
      <c r="A79" s="15" t="s">
        <v>649</v>
      </c>
      <c r="B79" s="15" t="s">
        <v>650</v>
      </c>
      <c r="C79" s="18">
        <v>3.9176811903477096</v>
      </c>
      <c r="D79" s="19">
        <v>7.66</v>
      </c>
      <c r="E79" s="19">
        <v>9.6300000000000008</v>
      </c>
      <c r="F79" s="20">
        <f t="shared" si="11"/>
        <v>202.25057583702448</v>
      </c>
      <c r="G79" s="20">
        <f t="shared" si="12"/>
        <v>792.35327669370429</v>
      </c>
    </row>
    <row r="80" spans="1:7">
      <c r="A80" s="15" t="s">
        <v>58</v>
      </c>
      <c r="B80" s="15" t="s">
        <v>59</v>
      </c>
      <c r="C80" s="18">
        <v>3.8370564773010583</v>
      </c>
      <c r="D80" s="19">
        <v>7.3</v>
      </c>
      <c r="E80" s="19">
        <v>9.24</v>
      </c>
      <c r="F80" s="20">
        <f t="shared" si="11"/>
        <v>157.58648490814926</v>
      </c>
      <c r="G80" s="20">
        <f t="shared" si="12"/>
        <v>604.66824265191963</v>
      </c>
    </row>
    <row r="81" spans="1:12">
      <c r="A81" s="15" t="s">
        <v>478</v>
      </c>
      <c r="B81" s="15" t="s">
        <v>479</v>
      </c>
      <c r="C81" s="18">
        <v>3.7321319661472301</v>
      </c>
      <c r="D81" s="19">
        <v>10.02</v>
      </c>
      <c r="E81" s="19">
        <v>11.92</v>
      </c>
      <c r="F81" s="20">
        <f t="shared" si="11"/>
        <v>1038.2945073049896</v>
      </c>
      <c r="G81" s="20">
        <f t="shared" si="12"/>
        <v>3875.0521209880367</v>
      </c>
    </row>
    <row r="82" spans="1:12">
      <c r="A82" s="15" t="s">
        <v>617</v>
      </c>
      <c r="B82" s="15" t="s">
        <v>618</v>
      </c>
      <c r="C82" s="18">
        <v>3.706352247561485</v>
      </c>
      <c r="D82" s="19">
        <v>9.1199999999999992</v>
      </c>
      <c r="E82" s="19">
        <v>11.01</v>
      </c>
      <c r="F82" s="20">
        <f t="shared" si="11"/>
        <v>556.40824961334147</v>
      </c>
      <c r="G82" s="20">
        <f t="shared" si="12"/>
        <v>2062.2449665161589</v>
      </c>
      <c r="H82" s="2"/>
      <c r="J82" s="2"/>
      <c r="K82" s="2"/>
      <c r="L82" s="2"/>
    </row>
    <row r="83" spans="1:12">
      <c r="A83" s="15" t="s">
        <v>96</v>
      </c>
      <c r="B83" s="15" t="s">
        <v>97</v>
      </c>
      <c r="C83" s="18">
        <v>3.5553707246662811</v>
      </c>
      <c r="D83" s="19">
        <v>10.02</v>
      </c>
      <c r="E83" s="19">
        <v>11.85</v>
      </c>
      <c r="F83" s="20">
        <f t="shared" si="11"/>
        <v>1038.2945073049896</v>
      </c>
      <c r="G83" s="20">
        <f t="shared" si="12"/>
        <v>3691.5218948539596</v>
      </c>
    </row>
    <row r="84" spans="1:12">
      <c r="A84" s="15" t="s">
        <v>94</v>
      </c>
      <c r="B84" s="15" t="s">
        <v>95</v>
      </c>
      <c r="C84" s="18">
        <v>3.5801002837118934</v>
      </c>
      <c r="D84" s="19">
        <v>10.119999999999999</v>
      </c>
      <c r="E84" s="19">
        <v>11.96</v>
      </c>
      <c r="F84" s="20">
        <f t="shared" si="11"/>
        <v>1112.8164992266832</v>
      </c>
      <c r="G84" s="20">
        <f t="shared" si="12"/>
        <v>3983.9946646007215</v>
      </c>
    </row>
    <row r="85" spans="1:12">
      <c r="A85" s="15" t="s">
        <v>194</v>
      </c>
      <c r="B85" s="15" t="s">
        <v>195</v>
      </c>
      <c r="C85" s="18">
        <v>3.5064228852641413</v>
      </c>
      <c r="D85" s="19">
        <v>8.76</v>
      </c>
      <c r="E85" s="19">
        <v>10.57</v>
      </c>
      <c r="F85" s="20">
        <f t="shared" si="11"/>
        <v>433.53359992961379</v>
      </c>
      <c r="G85" s="20">
        <f t="shared" si="12"/>
        <v>1520.1521363241466</v>
      </c>
    </row>
    <row r="86" spans="1:12">
      <c r="A86" s="15" t="s">
        <v>154</v>
      </c>
      <c r="B86" s="15" t="s">
        <v>155</v>
      </c>
      <c r="C86" s="18">
        <v>3.458148925231459</v>
      </c>
      <c r="D86" s="19">
        <v>7.08</v>
      </c>
      <c r="E86" s="19">
        <v>8.8699999999999992</v>
      </c>
      <c r="F86" s="20">
        <f t="shared" si="11"/>
        <v>135.2983091918567</v>
      </c>
      <c r="G86" s="20">
        <f t="shared" si="12"/>
        <v>467.88170251745265</v>
      </c>
    </row>
    <row r="87" spans="1:12">
      <c r="A87" s="15" t="s">
        <v>585</v>
      </c>
      <c r="B87" s="15" t="s">
        <v>586</v>
      </c>
      <c r="C87" s="18">
        <v>3.3403516777134779</v>
      </c>
      <c r="D87" s="19">
        <v>9.5299999999999994</v>
      </c>
      <c r="E87" s="19">
        <v>11.27</v>
      </c>
      <c r="F87" s="20">
        <f t="shared" si="11"/>
        <v>739.29174810751726</v>
      </c>
      <c r="G87" s="20">
        <f t="shared" si="12"/>
        <v>2469.4944311106756</v>
      </c>
    </row>
    <row r="88" spans="1:12">
      <c r="A88" s="15" t="s">
        <v>476</v>
      </c>
      <c r="B88" s="15" t="s">
        <v>477</v>
      </c>
      <c r="C88" s="18">
        <v>3.3403516777134779</v>
      </c>
      <c r="D88" s="19">
        <v>10.1</v>
      </c>
      <c r="E88" s="19">
        <v>11.84</v>
      </c>
      <c r="F88" s="20">
        <f t="shared" si="11"/>
        <v>1097.4960256371633</v>
      </c>
      <c r="G88" s="20">
        <f t="shared" si="12"/>
        <v>3666.0226905209761</v>
      </c>
    </row>
    <row r="89" spans="1:12">
      <c r="A89" s="15" t="s">
        <v>308</v>
      </c>
      <c r="B89" s="15" t="s">
        <v>309</v>
      </c>
      <c r="C89" s="18">
        <v>3.3403516777134779</v>
      </c>
      <c r="D89" s="19">
        <v>10.92</v>
      </c>
      <c r="E89" s="19">
        <v>12.66</v>
      </c>
      <c r="F89" s="20">
        <f t="shared" si="11"/>
        <v>1937.5260604940199</v>
      </c>
      <c r="G89" s="20">
        <f t="shared" si="12"/>
        <v>6472.0184267847799</v>
      </c>
    </row>
    <row r="90" spans="1:12">
      <c r="A90" s="15" t="s">
        <v>232</v>
      </c>
      <c r="B90" s="15" t="s">
        <v>233</v>
      </c>
      <c r="C90" s="18">
        <v>3.3403516777134756</v>
      </c>
      <c r="D90" s="19">
        <v>7.05</v>
      </c>
      <c r="E90" s="19">
        <v>8.7899999999999991</v>
      </c>
      <c r="F90" s="20">
        <f t="shared" si="11"/>
        <v>132.51391025169622</v>
      </c>
      <c r="G90" s="20">
        <f t="shared" si="12"/>
        <v>442.64306242962681</v>
      </c>
    </row>
    <row r="91" spans="1:12">
      <c r="A91" s="15" t="s">
        <v>36</v>
      </c>
      <c r="B91" s="15" t="s">
        <v>37</v>
      </c>
      <c r="C91" s="18">
        <v>3.3403516777134779</v>
      </c>
      <c r="D91" s="19">
        <v>10.14</v>
      </c>
      <c r="E91" s="19">
        <v>11.88</v>
      </c>
      <c r="F91" s="20">
        <f t="shared" si="11"/>
        <v>1128.3508386576495</v>
      </c>
      <c r="G91" s="20">
        <f t="shared" si="12"/>
        <v>3769.0886169594869</v>
      </c>
    </row>
    <row r="92" spans="1:12">
      <c r="A92" s="15" t="s">
        <v>559</v>
      </c>
      <c r="B92" s="15" t="s">
        <v>560</v>
      </c>
      <c r="C92" s="18">
        <v>3.3172781832577676</v>
      </c>
      <c r="D92" s="19">
        <v>8.94</v>
      </c>
      <c r="E92" s="19">
        <v>10.67</v>
      </c>
      <c r="F92" s="20">
        <f t="shared" si="11"/>
        <v>491.14322909453495</v>
      </c>
      <c r="G92" s="20">
        <f t="shared" si="12"/>
        <v>1629.2587187300737</v>
      </c>
    </row>
    <row r="93" spans="1:12">
      <c r="A93" s="15" t="s">
        <v>246</v>
      </c>
      <c r="B93" s="15" t="s">
        <v>247</v>
      </c>
      <c r="C93" s="18">
        <v>3.2716082342311266</v>
      </c>
      <c r="D93" s="19">
        <v>9.4499999999999993</v>
      </c>
      <c r="E93" s="19">
        <v>11.16</v>
      </c>
      <c r="F93" s="20">
        <f t="shared" si="11"/>
        <v>699.41261145825013</v>
      </c>
      <c r="G93" s="20">
        <f t="shared" si="12"/>
        <v>2288.2040587719061</v>
      </c>
    </row>
    <row r="94" spans="1:12">
      <c r="A94" s="15" t="s">
        <v>144</v>
      </c>
      <c r="B94" s="15" t="s">
        <v>145</v>
      </c>
      <c r="C94" s="18">
        <v>3.1821459350196748</v>
      </c>
      <c r="D94" s="19">
        <v>9.34</v>
      </c>
      <c r="E94" s="19">
        <v>11.01</v>
      </c>
      <c r="F94" s="20">
        <f t="shared" si="11"/>
        <v>648.06737611278345</v>
      </c>
      <c r="G94" s="20">
        <f t="shared" si="12"/>
        <v>2062.2449665161589</v>
      </c>
    </row>
    <row r="95" spans="1:12">
      <c r="A95" s="15" t="s">
        <v>609</v>
      </c>
      <c r="B95" s="15" t="s">
        <v>610</v>
      </c>
      <c r="C95" s="18">
        <v>3.073750362576027</v>
      </c>
      <c r="D95" s="19">
        <v>9.27</v>
      </c>
      <c r="E95" s="19">
        <v>10.89</v>
      </c>
      <c r="F95" s="20">
        <f t="shared" si="11"/>
        <v>617.37360777766878</v>
      </c>
      <c r="G95" s="20">
        <f t="shared" si="12"/>
        <v>1897.6523507514792</v>
      </c>
    </row>
    <row r="96" spans="1:12">
      <c r="A96" s="15" t="s">
        <v>146</v>
      </c>
      <c r="B96" s="15" t="s">
        <v>147</v>
      </c>
      <c r="C96" s="18">
        <v>2.989698497269877</v>
      </c>
      <c r="D96" s="19">
        <v>8.26</v>
      </c>
      <c r="E96" s="19">
        <v>9.84</v>
      </c>
      <c r="F96" s="20">
        <f t="shared" si="11"/>
        <v>306.55454838244566</v>
      </c>
      <c r="G96" s="20">
        <f t="shared" si="12"/>
        <v>916.50567263024311</v>
      </c>
    </row>
    <row r="97" spans="1:13">
      <c r="A97" s="15" t="s">
        <v>220</v>
      </c>
      <c r="B97" s="15" t="s">
        <v>221</v>
      </c>
      <c r="C97" s="18">
        <v>2.9690471412580948</v>
      </c>
      <c r="D97" s="19">
        <v>9.4700000000000006</v>
      </c>
      <c r="E97" s="19">
        <v>11.04</v>
      </c>
      <c r="F97" s="20">
        <f t="shared" si="11"/>
        <v>709.17604767279352</v>
      </c>
      <c r="G97" s="20">
        <f t="shared" si="12"/>
        <v>2105.5771169916229</v>
      </c>
    </row>
    <row r="98" spans="1:13">
      <c r="A98" s="15" t="s">
        <v>671</v>
      </c>
      <c r="B98" s="15" t="s">
        <v>672</v>
      </c>
      <c r="C98" s="19">
        <f t="shared" si="9"/>
        <v>0.3486859165876019</v>
      </c>
      <c r="D98" s="19">
        <v>9.1300000000000008</v>
      </c>
      <c r="E98" s="19">
        <v>7.6</v>
      </c>
      <c r="F98" s="20">
        <f t="shared" si="11"/>
        <v>560.27837504549905</v>
      </c>
      <c r="G98" s="20">
        <f t="shared" si="12"/>
        <v>194.01172051333091</v>
      </c>
    </row>
    <row r="99" spans="1:13">
      <c r="A99" s="15" t="s">
        <v>140</v>
      </c>
      <c r="B99" s="15" t="s">
        <v>141</v>
      </c>
      <c r="C99" s="19">
        <f t="shared" si="9"/>
        <v>0.3486859165876019</v>
      </c>
      <c r="D99" s="19">
        <v>8.3699999999999992</v>
      </c>
      <c r="E99" s="19">
        <v>6.83</v>
      </c>
      <c r="F99" s="20">
        <f t="shared" si="11"/>
        <v>330.84232464319768</v>
      </c>
      <c r="G99" s="20">
        <f t="shared" si="12"/>
        <v>113.77186318932094</v>
      </c>
    </row>
    <row r="100" spans="1:13">
      <c r="A100" s="15" t="s">
        <v>531</v>
      </c>
      <c r="B100" s="15" t="s">
        <v>532</v>
      </c>
      <c r="C100" s="19">
        <f t="shared" ref="C100:C204" si="13">1/3.86374531569938</f>
        <v>0.25881623096034451</v>
      </c>
      <c r="D100" s="19">
        <v>9.77</v>
      </c>
      <c r="E100" s="19">
        <v>7.79</v>
      </c>
      <c r="F100" s="20">
        <f t="shared" si="11"/>
        <v>873.09812917038698</v>
      </c>
      <c r="G100" s="20">
        <f t="shared" si="12"/>
        <v>221.32153121481338</v>
      </c>
    </row>
    <row r="101" spans="1:13">
      <c r="A101" s="15" t="s">
        <v>424</v>
      </c>
      <c r="B101" s="15" t="s">
        <v>425</v>
      </c>
      <c r="C101" s="19">
        <f>1/4.05583791916011</f>
        <v>0.24655817612334019</v>
      </c>
      <c r="D101" s="19">
        <v>9.6</v>
      </c>
      <c r="E101" s="19">
        <v>7.58</v>
      </c>
      <c r="F101" s="20">
        <f t="shared" si="11"/>
        <v>776.04688205332377</v>
      </c>
      <c r="G101" s="20">
        <f t="shared" si="12"/>
        <v>191.34070382527213</v>
      </c>
    </row>
    <row r="102" spans="1:13">
      <c r="A102" s="15" t="s">
        <v>254</v>
      </c>
      <c r="B102" s="15" t="s">
        <v>255</v>
      </c>
      <c r="C102" s="19">
        <f>1/4.31691294601771</f>
        <v>0.23164701547259267</v>
      </c>
      <c r="D102" s="19">
        <v>9.99</v>
      </c>
      <c r="E102" s="19">
        <v>7.86</v>
      </c>
      <c r="F102" s="20">
        <f t="shared" si="11"/>
        <v>1016.9267153275244</v>
      </c>
      <c r="G102" s="20">
        <f t="shared" si="12"/>
        <v>232.3249037611931</v>
      </c>
    </row>
    <row r="103" spans="1:13">
      <c r="A103" s="15" t="s">
        <v>184</v>
      </c>
      <c r="B103" s="15" t="s">
        <v>185</v>
      </c>
      <c r="C103" s="19">
        <f t="shared" ref="C103:C357" si="14">1/4.89056111076828</f>
        <v>0.20447551463944505</v>
      </c>
      <c r="D103" s="19">
        <v>10.08</v>
      </c>
      <c r="E103" s="19">
        <v>7.77</v>
      </c>
      <c r="F103" s="20">
        <f t="shared" si="11"/>
        <v>1082.3864735348529</v>
      </c>
      <c r="G103" s="20">
        <f t="shared" si="12"/>
        <v>218.27453229259689</v>
      </c>
    </row>
    <row r="104" spans="1:13" s="2" customFormat="1">
      <c r="A104" s="15" t="s">
        <v>450</v>
      </c>
      <c r="B104" s="15" t="s">
        <v>451</v>
      </c>
      <c r="C104" s="19">
        <f>1/5.16941132254997</f>
        <v>0.1934456241927987</v>
      </c>
      <c r="D104" s="19">
        <v>9.1</v>
      </c>
      <c r="E104" s="19">
        <v>6.73</v>
      </c>
      <c r="F104" s="20">
        <f t="shared" si="11"/>
        <v>548.74801281858208</v>
      </c>
      <c r="G104" s="20">
        <f t="shared" si="12"/>
        <v>106.15290186424859</v>
      </c>
      <c r="K104"/>
      <c r="M104"/>
    </row>
    <row r="105" spans="1:13">
      <c r="A105" s="15" t="s">
        <v>318</v>
      </c>
      <c r="B105" s="15" t="s">
        <v>319</v>
      </c>
      <c r="C105" s="19">
        <f>1/6.49801917084988</f>
        <v>0.15389305166811462</v>
      </c>
      <c r="D105" s="19">
        <v>9.94</v>
      </c>
      <c r="E105" s="19">
        <v>7.24</v>
      </c>
      <c r="F105" s="20">
        <f t="shared" si="11"/>
        <v>982.28645818907</v>
      </c>
      <c r="G105" s="20">
        <f t="shared" si="12"/>
        <v>151.16706066297988</v>
      </c>
      <c r="M105" s="2"/>
    </row>
    <row r="106" spans="1:13">
      <c r="A106" s="14" t="s">
        <v>676</v>
      </c>
      <c r="B106" s="11"/>
      <c r="C106" s="12"/>
      <c r="D106" s="13"/>
      <c r="E106" s="13"/>
      <c r="F106" s="22"/>
      <c r="G106" s="22"/>
    </row>
    <row r="107" spans="1:13">
      <c r="A107" s="15" t="s">
        <v>234</v>
      </c>
      <c r="B107" s="15" t="s">
        <v>235</v>
      </c>
      <c r="C107" s="18">
        <v>15.032363987424191</v>
      </c>
      <c r="D107" s="19">
        <v>4.92</v>
      </c>
      <c r="E107" s="19">
        <v>8.83</v>
      </c>
      <c r="F107" s="20">
        <f t="shared" ref="F107:F134" si="15">2^(D107)</f>
        <v>30.273844695219058</v>
      </c>
      <c r="G107" s="20">
        <f t="shared" ref="G107:G134" si="16">2^(E107)</f>
        <v>455.08745275728387</v>
      </c>
    </row>
    <row r="108" spans="1:13">
      <c r="A108" s="15" t="s">
        <v>136</v>
      </c>
      <c r="B108" s="15" t="s">
        <v>137</v>
      </c>
      <c r="C108" s="18">
        <v>4.9588307997559475</v>
      </c>
      <c r="D108" s="19">
        <v>6.41</v>
      </c>
      <c r="E108" s="19">
        <v>8.7200000000000006</v>
      </c>
      <c r="F108" s="20">
        <f t="shared" si="15"/>
        <v>85.035892102176732</v>
      </c>
      <c r="G108" s="20">
        <f t="shared" si="16"/>
        <v>421.6786008409976</v>
      </c>
    </row>
    <row r="109" spans="1:13">
      <c r="A109" s="15" t="s">
        <v>507</v>
      </c>
      <c r="B109" s="15" t="s">
        <v>508</v>
      </c>
      <c r="C109" s="18">
        <v>4.4382778882713811</v>
      </c>
      <c r="D109" s="19">
        <v>9.43</v>
      </c>
      <c r="E109" s="19">
        <v>11.58</v>
      </c>
      <c r="F109" s="20">
        <f>2^(D109)</f>
        <v>689.78359135523328</v>
      </c>
      <c r="G109" s="20">
        <f>2^(E109)</f>
        <v>3061.4512612043554</v>
      </c>
    </row>
    <row r="110" spans="1:13">
      <c r="A110" s="15" t="s">
        <v>298</v>
      </c>
      <c r="B110" s="15" t="s">
        <v>299</v>
      </c>
      <c r="C110" s="18">
        <v>4.1124553066242688</v>
      </c>
      <c r="D110" s="19">
        <v>7.6</v>
      </c>
      <c r="E110" s="19">
        <v>9.64</v>
      </c>
      <c r="F110" s="20">
        <f t="shared" si="15"/>
        <v>194.01172051333091</v>
      </c>
      <c r="G110" s="20">
        <f t="shared" si="16"/>
        <v>797.86452957235201</v>
      </c>
    </row>
    <row r="111" spans="1:13">
      <c r="A111" s="15" t="s">
        <v>410</v>
      </c>
      <c r="B111" s="15" t="s">
        <v>411</v>
      </c>
      <c r="C111" s="18">
        <v>4.0278222002268746</v>
      </c>
      <c r="D111" s="19">
        <v>7.35</v>
      </c>
      <c r="E111" s="19">
        <v>9.36</v>
      </c>
      <c r="F111" s="20">
        <f t="shared" si="15"/>
        <v>163.14376029686545</v>
      </c>
      <c r="G111" s="20">
        <f t="shared" si="16"/>
        <v>657.11405955220675</v>
      </c>
    </row>
    <row r="112" spans="1:13">
      <c r="A112" s="15" t="s">
        <v>693</v>
      </c>
      <c r="B112" s="15" t="s">
        <v>694</v>
      </c>
      <c r="C112" s="18">
        <v>3.9999999999999973</v>
      </c>
      <c r="D112" s="19">
        <v>6.29</v>
      </c>
      <c r="E112" s="19">
        <v>8.2899999999999991</v>
      </c>
      <c r="F112" s="20">
        <f t="shared" si="15"/>
        <v>78.248977772292406</v>
      </c>
      <c r="G112" s="20">
        <f t="shared" si="16"/>
        <v>312.9959110891694</v>
      </c>
    </row>
    <row r="113" spans="1:7">
      <c r="A113" s="15" t="s">
        <v>418</v>
      </c>
      <c r="B113" s="15" t="s">
        <v>419</v>
      </c>
      <c r="C113" s="18">
        <v>3.9723699817481442</v>
      </c>
      <c r="D113" s="19">
        <v>6.83</v>
      </c>
      <c r="E113" s="19">
        <v>8.82</v>
      </c>
      <c r="F113" s="20">
        <f t="shared" si="15"/>
        <v>113.77186318932094</v>
      </c>
      <c r="G113" s="20">
        <f t="shared" si="16"/>
        <v>451.94393410081545</v>
      </c>
    </row>
    <row r="114" spans="1:7">
      <c r="A114" s="15" t="s">
        <v>456</v>
      </c>
      <c r="B114" s="15" t="s">
        <v>457</v>
      </c>
      <c r="C114" s="18">
        <v>3.8906197896491395</v>
      </c>
      <c r="D114" s="19">
        <v>10.06</v>
      </c>
      <c r="E114" s="19">
        <v>12.02</v>
      </c>
      <c r="F114" s="20">
        <f t="shared" si="15"/>
        <v>1067.4849391013081</v>
      </c>
      <c r="G114" s="20">
        <f t="shared" si="16"/>
        <v>4153.1780292199583</v>
      </c>
    </row>
    <row r="115" spans="1:7">
      <c r="A115" s="15" t="s">
        <v>16</v>
      </c>
      <c r="B115" s="15" t="s">
        <v>17</v>
      </c>
      <c r="C115" s="18">
        <v>3.8370564773010605</v>
      </c>
      <c r="D115" s="19">
        <v>10.28</v>
      </c>
      <c r="E115" s="19">
        <v>12.22</v>
      </c>
      <c r="F115" s="20">
        <f t="shared" si="15"/>
        <v>1243.3355616205274</v>
      </c>
      <c r="G115" s="20">
        <f t="shared" si="16"/>
        <v>4770.7487701747941</v>
      </c>
    </row>
    <row r="116" spans="1:7">
      <c r="A116" s="15" t="s">
        <v>268</v>
      </c>
      <c r="B116" s="15" t="s">
        <v>269</v>
      </c>
      <c r="C116" s="18">
        <v>3.5553707246662811</v>
      </c>
      <c r="D116" s="19">
        <v>10.53</v>
      </c>
      <c r="E116" s="19">
        <v>12.36</v>
      </c>
      <c r="F116" s="20">
        <f t="shared" si="15"/>
        <v>1478.5834962150345</v>
      </c>
      <c r="G116" s="20">
        <f t="shared" si="16"/>
        <v>5256.9124764176559</v>
      </c>
    </row>
    <row r="117" spans="1:7">
      <c r="A117" s="15" t="s">
        <v>82</v>
      </c>
      <c r="B117" s="15" t="s">
        <v>83</v>
      </c>
      <c r="C117" s="18">
        <v>3.6807506024994971</v>
      </c>
      <c r="D117" s="19">
        <v>10.32</v>
      </c>
      <c r="E117" s="19">
        <v>12.2</v>
      </c>
      <c r="F117" s="20">
        <f t="shared" si="15"/>
        <v>1278.2904820752501</v>
      </c>
      <c r="G117" s="20">
        <f t="shared" si="16"/>
        <v>4705.0684620678521</v>
      </c>
    </row>
    <row r="118" spans="1:7">
      <c r="A118" s="15" t="s">
        <v>567</v>
      </c>
      <c r="B118" s="15" t="s">
        <v>568</v>
      </c>
      <c r="C118" s="18">
        <v>3.6050018504433199</v>
      </c>
      <c r="D118" s="19">
        <v>10.55</v>
      </c>
      <c r="E118" s="19">
        <v>12.4</v>
      </c>
      <c r="F118" s="20">
        <f t="shared" si="15"/>
        <v>1499.2237526483211</v>
      </c>
      <c r="G118" s="20">
        <f t="shared" si="16"/>
        <v>5404.704402525771</v>
      </c>
    </row>
    <row r="119" spans="1:7">
      <c r="A119" s="15" t="s">
        <v>621</v>
      </c>
      <c r="B119" s="15" t="s">
        <v>622</v>
      </c>
      <c r="C119" s="18">
        <v>3.5553707246662811</v>
      </c>
      <c r="D119" s="19">
        <v>10.69</v>
      </c>
      <c r="E119" s="19">
        <v>12.52</v>
      </c>
      <c r="F119" s="20">
        <f t="shared" si="15"/>
        <v>1652.0023228869143</v>
      </c>
      <c r="G119" s="20">
        <f t="shared" si="16"/>
        <v>5873.4806958728232</v>
      </c>
    </row>
    <row r="120" spans="1:7">
      <c r="A120" s="15" t="s">
        <v>114</v>
      </c>
      <c r="B120" s="15" t="s">
        <v>115</v>
      </c>
      <c r="C120" s="18">
        <v>3.3869812494501077</v>
      </c>
      <c r="D120" s="19">
        <v>10.08</v>
      </c>
      <c r="E120" s="19">
        <v>11.84</v>
      </c>
      <c r="F120" s="20">
        <f t="shared" si="15"/>
        <v>1082.3864735348529</v>
      </c>
      <c r="G120" s="20">
        <f t="shared" si="16"/>
        <v>3666.0226905209761</v>
      </c>
    </row>
    <row r="121" spans="1:7">
      <c r="A121" s="15" t="s">
        <v>2</v>
      </c>
      <c r="B121" s="15" t="s">
        <v>3</v>
      </c>
      <c r="C121" s="18">
        <v>3.3869812494501077</v>
      </c>
      <c r="D121" s="19">
        <v>7.5</v>
      </c>
      <c r="E121" s="19">
        <v>9.26</v>
      </c>
      <c r="F121" s="20">
        <f t="shared" si="15"/>
        <v>181.01933598375612</v>
      </c>
      <c r="G121" s="20">
        <f t="shared" si="16"/>
        <v>613.10909676489132</v>
      </c>
    </row>
    <row r="122" spans="1:7">
      <c r="A122" s="15" t="s">
        <v>515</v>
      </c>
      <c r="B122" s="15" t="s">
        <v>516</v>
      </c>
      <c r="C122" s="18">
        <v>3.2943640690702942</v>
      </c>
      <c r="D122" s="19">
        <v>8.36</v>
      </c>
      <c r="E122" s="19">
        <v>10.08</v>
      </c>
      <c r="F122" s="20">
        <f t="shared" si="15"/>
        <v>328.55702977610338</v>
      </c>
      <c r="G122" s="20">
        <f t="shared" si="16"/>
        <v>1082.3864735348529</v>
      </c>
    </row>
    <row r="123" spans="1:7">
      <c r="A123" s="15" t="s">
        <v>124</v>
      </c>
      <c r="B123" s="15" t="s">
        <v>125</v>
      </c>
      <c r="C123" s="18">
        <v>3.2042795103584876</v>
      </c>
      <c r="D123" s="19">
        <v>8.67</v>
      </c>
      <c r="E123" s="19">
        <v>10.35</v>
      </c>
      <c r="F123" s="20">
        <f t="shared" si="15"/>
        <v>407.31467968251832</v>
      </c>
      <c r="G123" s="20">
        <f t="shared" si="16"/>
        <v>1305.1500823749238</v>
      </c>
    </row>
    <row r="124" spans="1:7">
      <c r="A124" s="15" t="s">
        <v>661</v>
      </c>
      <c r="B124" s="15" t="s">
        <v>662</v>
      </c>
      <c r="C124" s="18">
        <v>3.095129987084777</v>
      </c>
      <c r="D124" s="19">
        <v>8.9</v>
      </c>
      <c r="E124" s="19">
        <v>10.53</v>
      </c>
      <c r="F124" s="20">
        <f t="shared" si="15"/>
        <v>477.71289166684534</v>
      </c>
      <c r="G124" s="20">
        <f t="shared" si="16"/>
        <v>1478.5834962150345</v>
      </c>
    </row>
    <row r="125" spans="1:7">
      <c r="A125" s="15" t="s">
        <v>126</v>
      </c>
      <c r="B125" s="15" t="s">
        <v>127</v>
      </c>
      <c r="C125" s="18">
        <v>3.073750362576027</v>
      </c>
      <c r="D125" s="19">
        <v>10.6</v>
      </c>
      <c r="E125" s="19">
        <v>12.22</v>
      </c>
      <c r="F125" s="20">
        <f t="shared" si="15"/>
        <v>1552.0937641066464</v>
      </c>
      <c r="G125" s="20">
        <f t="shared" si="16"/>
        <v>4770.7487701747941</v>
      </c>
    </row>
    <row r="126" spans="1:7">
      <c r="A126" s="15" t="s">
        <v>290</v>
      </c>
      <c r="B126" s="15" t="s">
        <v>291</v>
      </c>
      <c r="C126" s="18">
        <v>3.073750362576027</v>
      </c>
      <c r="D126" s="19">
        <v>8.84</v>
      </c>
      <c r="E126" s="19">
        <v>10.46</v>
      </c>
      <c r="F126" s="20">
        <f t="shared" si="15"/>
        <v>458.2528363151219</v>
      </c>
      <c r="G126" s="20">
        <f t="shared" si="16"/>
        <v>1408.5548217750986</v>
      </c>
    </row>
    <row r="127" spans="1:7">
      <c r="A127" s="15" t="s">
        <v>72</v>
      </c>
      <c r="B127" s="15" t="s">
        <v>73</v>
      </c>
      <c r="C127" s="18">
        <v>2.9690471412580988</v>
      </c>
      <c r="D127" s="19">
        <v>10.6</v>
      </c>
      <c r="E127" s="19">
        <v>12.17</v>
      </c>
      <c r="F127" s="20">
        <f t="shared" si="15"/>
        <v>1552.0937641066464</v>
      </c>
      <c r="G127" s="20">
        <f t="shared" si="16"/>
        <v>4608.2395532853607</v>
      </c>
    </row>
    <row r="128" spans="1:7">
      <c r="A128" s="15" t="s">
        <v>32</v>
      </c>
      <c r="B128" s="15" t="s">
        <v>33</v>
      </c>
      <c r="C128" s="19">
        <f>1/2.86791049603165</f>
        <v>0.3486859165876019</v>
      </c>
      <c r="D128" s="19">
        <v>11.65</v>
      </c>
      <c r="E128" s="19">
        <v>10.130000000000001</v>
      </c>
      <c r="F128" s="20">
        <f t="shared" si="15"/>
        <v>3213.6564649850902</v>
      </c>
      <c r="G128" s="20">
        <f t="shared" si="16"/>
        <v>1120.5567500909972</v>
      </c>
    </row>
    <row r="129" spans="1:7">
      <c r="A129" s="15" t="s">
        <v>691</v>
      </c>
      <c r="B129" s="15" t="s">
        <v>692</v>
      </c>
      <c r="C129" s="19">
        <f t="shared" si="9"/>
        <v>0.3486859165876019</v>
      </c>
      <c r="D129" s="19">
        <v>10.86</v>
      </c>
      <c r="E129" s="19">
        <v>9.34</v>
      </c>
      <c r="F129" s="20">
        <f t="shared" si="15"/>
        <v>1858.5992300895437</v>
      </c>
      <c r="G129" s="20">
        <f t="shared" si="16"/>
        <v>648.06737611278345</v>
      </c>
    </row>
    <row r="130" spans="1:7">
      <c r="A130" s="15" t="s">
        <v>519</v>
      </c>
      <c r="B130" s="15" t="s">
        <v>520</v>
      </c>
      <c r="C130" s="19">
        <f t="shared" si="9"/>
        <v>0.3486859165876019</v>
      </c>
      <c r="D130" s="19">
        <v>11.21</v>
      </c>
      <c r="E130" s="19">
        <v>9.69</v>
      </c>
      <c r="F130" s="20">
        <f t="shared" si="15"/>
        <v>2368.8974006380295</v>
      </c>
      <c r="G130" s="20">
        <f t="shared" si="16"/>
        <v>826.00116144345714</v>
      </c>
    </row>
    <row r="131" spans="1:7">
      <c r="A131" s="15" t="s">
        <v>346</v>
      </c>
      <c r="B131" s="15" t="s">
        <v>347</v>
      </c>
      <c r="C131" s="19">
        <f t="shared" si="9"/>
        <v>0.3486859165876019</v>
      </c>
      <c r="D131" s="19">
        <v>13.04</v>
      </c>
      <c r="E131" s="19">
        <v>11.51</v>
      </c>
      <c r="F131" s="20">
        <f t="shared" si="15"/>
        <v>8422.3084679664862</v>
      </c>
      <c r="G131" s="20">
        <f t="shared" si="16"/>
        <v>2916.4548005828015</v>
      </c>
    </row>
    <row r="132" spans="1:7">
      <c r="A132" s="15" t="s">
        <v>22</v>
      </c>
      <c r="B132" s="15" t="s">
        <v>23</v>
      </c>
      <c r="C132" s="19">
        <f t="shared" si="9"/>
        <v>0.3486859165876019</v>
      </c>
      <c r="D132" s="19">
        <v>11.58</v>
      </c>
      <c r="E132" s="19">
        <v>10.050000000000001</v>
      </c>
      <c r="F132" s="20">
        <f t="shared" si="15"/>
        <v>3061.4512612043554</v>
      </c>
      <c r="G132" s="20">
        <f t="shared" si="16"/>
        <v>1060.1112820135711</v>
      </c>
    </row>
    <row r="133" spans="1:7">
      <c r="A133" s="15" t="s">
        <v>164</v>
      </c>
      <c r="B133" s="15" t="s">
        <v>165</v>
      </c>
      <c r="C133" s="19">
        <f t="shared" si="9"/>
        <v>0.3486859165876019</v>
      </c>
      <c r="D133" s="19">
        <v>10.77</v>
      </c>
      <c r="E133" s="19">
        <v>9.23</v>
      </c>
      <c r="F133" s="20">
        <f t="shared" si="15"/>
        <v>1746.196258340774</v>
      </c>
      <c r="G133" s="20">
        <f t="shared" si="16"/>
        <v>600.49149400672184</v>
      </c>
    </row>
    <row r="134" spans="1:7">
      <c r="A134" s="15" t="s">
        <v>635</v>
      </c>
      <c r="B134" s="15" t="s">
        <v>636</v>
      </c>
      <c r="C134" s="19">
        <f t="shared" si="9"/>
        <v>0.3486859165876019</v>
      </c>
      <c r="D134" s="19">
        <v>8.76</v>
      </c>
      <c r="E134" s="19">
        <v>7.22</v>
      </c>
      <c r="F134" s="20">
        <f t="shared" si="15"/>
        <v>433.53359992961379</v>
      </c>
      <c r="G134" s="20">
        <f t="shared" si="16"/>
        <v>149.08589906796226</v>
      </c>
    </row>
    <row r="135" spans="1:7">
      <c r="A135" s="15" t="s">
        <v>8</v>
      </c>
      <c r="B135" s="15" t="s">
        <v>9</v>
      </c>
      <c r="C135" s="19">
        <f t="shared" si="9"/>
        <v>0.3486859165876019</v>
      </c>
      <c r="D135" s="19">
        <v>12.06</v>
      </c>
      <c r="E135" s="19">
        <v>10.52</v>
      </c>
      <c r="F135" s="20">
        <f t="shared" ref="F135:F166" si="17">2^(D135)</f>
        <v>4269.9397564052369</v>
      </c>
      <c r="G135" s="20">
        <f t="shared" ref="G135:G166" si="18">2^(E135)</f>
        <v>1468.3701739682067</v>
      </c>
    </row>
    <row r="136" spans="1:7">
      <c r="A136" s="15" t="s">
        <v>64</v>
      </c>
      <c r="B136" s="15" t="s">
        <v>65</v>
      </c>
      <c r="C136" s="19">
        <f t="shared" si="9"/>
        <v>0.3486859165876019</v>
      </c>
      <c r="D136" s="19">
        <v>13.26</v>
      </c>
      <c r="E136" s="19">
        <v>11.71</v>
      </c>
      <c r="F136" s="20">
        <f t="shared" si="17"/>
        <v>9809.7455482382557</v>
      </c>
      <c r="G136" s="20">
        <f t="shared" si="18"/>
        <v>3350.12683185267</v>
      </c>
    </row>
    <row r="137" spans="1:7">
      <c r="A137" s="15" t="s">
        <v>334</v>
      </c>
      <c r="B137" s="15" t="s">
        <v>335</v>
      </c>
      <c r="C137" s="19">
        <f t="shared" si="9"/>
        <v>0.3486859165876019</v>
      </c>
      <c r="D137" s="19">
        <v>12.36</v>
      </c>
      <c r="E137" s="19">
        <v>10.81</v>
      </c>
      <c r="F137" s="20">
        <f t="shared" si="17"/>
        <v>5256.9124764176559</v>
      </c>
      <c r="G137" s="20">
        <f t="shared" si="18"/>
        <v>1795.2885172552405</v>
      </c>
    </row>
    <row r="138" spans="1:7">
      <c r="A138" s="15" t="s">
        <v>28</v>
      </c>
      <c r="B138" s="15" t="s">
        <v>29</v>
      </c>
      <c r="C138" s="19">
        <f t="shared" si="9"/>
        <v>0.3486859165876019</v>
      </c>
      <c r="D138" s="19">
        <v>13.47</v>
      </c>
      <c r="E138" s="19">
        <v>11.92</v>
      </c>
      <c r="F138" s="20">
        <f t="shared" si="17"/>
        <v>11346.8167627647</v>
      </c>
      <c r="G138" s="20">
        <f t="shared" si="18"/>
        <v>3875.0521209880367</v>
      </c>
    </row>
    <row r="139" spans="1:7">
      <c r="A139" s="15" t="s">
        <v>356</v>
      </c>
      <c r="B139" s="15" t="s">
        <v>357</v>
      </c>
      <c r="C139" s="19">
        <f t="shared" si="9"/>
        <v>0.3486859165876019</v>
      </c>
      <c r="D139" s="19">
        <v>11.44</v>
      </c>
      <c r="E139" s="19">
        <v>9.8800000000000008</v>
      </c>
      <c r="F139" s="20">
        <f t="shared" si="17"/>
        <v>2778.3256626128305</v>
      </c>
      <c r="G139" s="20">
        <f t="shared" si="18"/>
        <v>942.27215423987241</v>
      </c>
    </row>
    <row r="140" spans="1:7">
      <c r="A140" s="15" t="s">
        <v>106</v>
      </c>
      <c r="B140" s="15" t="s">
        <v>107</v>
      </c>
      <c r="C140" s="19">
        <f t="shared" si="9"/>
        <v>0.3486859165876019</v>
      </c>
      <c r="D140" s="19">
        <v>11.36</v>
      </c>
      <c r="E140" s="19">
        <v>9.8000000000000007</v>
      </c>
      <c r="F140" s="20">
        <f t="shared" si="17"/>
        <v>2628.4562382088252</v>
      </c>
      <c r="G140" s="20">
        <f t="shared" si="18"/>
        <v>891.4437768152311</v>
      </c>
    </row>
    <row r="141" spans="1:7">
      <c r="A141" s="15" t="s">
        <v>492</v>
      </c>
      <c r="B141" s="15" t="s">
        <v>493</v>
      </c>
      <c r="C141" s="19">
        <f t="shared" si="9"/>
        <v>0.3486859165876019</v>
      </c>
      <c r="D141" s="19">
        <v>9.43</v>
      </c>
      <c r="E141" s="19">
        <v>7.86</v>
      </c>
      <c r="F141" s="20">
        <f t="shared" si="17"/>
        <v>689.78359135523328</v>
      </c>
      <c r="G141" s="20">
        <f t="shared" si="18"/>
        <v>232.3249037611931</v>
      </c>
    </row>
    <row r="142" spans="1:7">
      <c r="A142" s="15" t="s">
        <v>623</v>
      </c>
      <c r="B142" s="15" t="s">
        <v>624</v>
      </c>
      <c r="C142" s="19">
        <f t="shared" si="9"/>
        <v>0.3486859165876019</v>
      </c>
      <c r="D142" s="19">
        <v>8.76</v>
      </c>
      <c r="E142" s="19">
        <v>7.19</v>
      </c>
      <c r="F142" s="20">
        <f t="shared" si="17"/>
        <v>433.53359992961379</v>
      </c>
      <c r="G142" s="20">
        <f t="shared" si="18"/>
        <v>146.01775563115828</v>
      </c>
    </row>
    <row r="143" spans="1:7">
      <c r="A143" s="15" t="s">
        <v>466</v>
      </c>
      <c r="B143" s="15" t="s">
        <v>467</v>
      </c>
      <c r="C143" s="19">
        <f t="shared" si="9"/>
        <v>0.3486859165876019</v>
      </c>
      <c r="D143" s="19">
        <v>11.94</v>
      </c>
      <c r="E143" s="19">
        <v>10.36</v>
      </c>
      <c r="F143" s="20">
        <f t="shared" si="17"/>
        <v>3929.1458327562809</v>
      </c>
      <c r="G143" s="20">
        <f t="shared" si="18"/>
        <v>1314.2281191044126</v>
      </c>
    </row>
    <row r="144" spans="1:7">
      <c r="A144" s="15" t="s">
        <v>527</v>
      </c>
      <c r="B144" s="15" t="s">
        <v>528</v>
      </c>
      <c r="C144" s="19">
        <f t="shared" si="9"/>
        <v>0.3486859165876019</v>
      </c>
      <c r="D144" s="19">
        <v>10.49</v>
      </c>
      <c r="E144" s="19">
        <v>8.89</v>
      </c>
      <c r="F144" s="20">
        <f t="shared" si="17"/>
        <v>1438.1515527557087</v>
      </c>
      <c r="G144" s="20">
        <f t="shared" si="18"/>
        <v>474.41308768787013</v>
      </c>
    </row>
    <row r="145" spans="1:7">
      <c r="A145" s="15" t="s">
        <v>304</v>
      </c>
      <c r="B145" s="15" t="s">
        <v>305</v>
      </c>
      <c r="C145" s="19">
        <f t="shared" si="9"/>
        <v>0.3486859165876019</v>
      </c>
      <c r="D145" s="19">
        <v>9.83</v>
      </c>
      <c r="E145" s="19">
        <v>8.23</v>
      </c>
      <c r="F145" s="20">
        <f t="shared" si="17"/>
        <v>910.17490551456774</v>
      </c>
      <c r="G145" s="20">
        <f t="shared" si="18"/>
        <v>300.24574700336092</v>
      </c>
    </row>
    <row r="146" spans="1:7">
      <c r="A146" s="15" t="s">
        <v>152</v>
      </c>
      <c r="B146" s="15" t="s">
        <v>153</v>
      </c>
      <c r="C146" s="19">
        <f t="shared" si="9"/>
        <v>0.3486859165876019</v>
      </c>
      <c r="D146" s="19">
        <v>8.58</v>
      </c>
      <c r="E146" s="19">
        <v>6.98</v>
      </c>
      <c r="F146" s="20">
        <f t="shared" si="17"/>
        <v>382.68140765054432</v>
      </c>
      <c r="G146" s="20">
        <f t="shared" si="18"/>
        <v>126.23778617514998</v>
      </c>
    </row>
    <row r="147" spans="1:7">
      <c r="A147" s="15" t="s">
        <v>501</v>
      </c>
      <c r="B147" s="15" t="s">
        <v>502</v>
      </c>
      <c r="C147" s="19">
        <f>1/2.86791049603165</f>
        <v>0.3486859165876019</v>
      </c>
      <c r="D147" s="19">
        <v>11.09</v>
      </c>
      <c r="E147" s="19">
        <v>9.48</v>
      </c>
      <c r="F147" s="20">
        <f t="shared" si="17"/>
        <v>2179.8301336644809</v>
      </c>
      <c r="G147" s="20">
        <f t="shared" si="18"/>
        <v>714.10875717140777</v>
      </c>
    </row>
    <row r="148" spans="1:7">
      <c r="A148" s="15" t="s">
        <v>358</v>
      </c>
      <c r="B148" s="15" t="s">
        <v>359</v>
      </c>
      <c r="C148" s="19">
        <f t="shared" si="9"/>
        <v>0.3486859165876019</v>
      </c>
      <c r="D148" s="19">
        <v>10.98</v>
      </c>
      <c r="E148" s="19">
        <v>9.3699999999999992</v>
      </c>
      <c r="F148" s="20">
        <f t="shared" si="17"/>
        <v>2019.8045788024006</v>
      </c>
      <c r="G148" s="20">
        <f t="shared" si="18"/>
        <v>661.68464928639548</v>
      </c>
    </row>
    <row r="149" spans="1:7">
      <c r="A149" s="15" t="s">
        <v>274</v>
      </c>
      <c r="B149" s="15" t="s">
        <v>275</v>
      </c>
      <c r="C149" s="19">
        <f t="shared" si="9"/>
        <v>0.3486859165876019</v>
      </c>
      <c r="D149" s="19">
        <v>13.02</v>
      </c>
      <c r="E149" s="19">
        <v>11.4</v>
      </c>
      <c r="F149" s="20">
        <f t="shared" si="17"/>
        <v>8306.3560584399183</v>
      </c>
      <c r="G149" s="20">
        <f t="shared" si="18"/>
        <v>2702.3522012628878</v>
      </c>
    </row>
    <row r="150" spans="1:7">
      <c r="A150" s="15" t="s">
        <v>386</v>
      </c>
      <c r="B150" s="15" t="s">
        <v>387</v>
      </c>
      <c r="C150" s="19">
        <f t="shared" si="9"/>
        <v>0.3486859165876019</v>
      </c>
      <c r="D150" s="19">
        <v>11.04</v>
      </c>
      <c r="E150" s="19">
        <v>9.42</v>
      </c>
      <c r="F150" s="20">
        <f t="shared" si="17"/>
        <v>2105.5771169916229</v>
      </c>
      <c r="G150" s="20">
        <f t="shared" si="18"/>
        <v>685.01890805048913</v>
      </c>
    </row>
    <row r="151" spans="1:7">
      <c r="A151" s="15" t="s">
        <v>511</v>
      </c>
      <c r="B151" s="15" t="s">
        <v>512</v>
      </c>
      <c r="C151" s="19">
        <f t="shared" si="9"/>
        <v>0.3486859165876019</v>
      </c>
      <c r="D151" s="19">
        <v>9.41</v>
      </c>
      <c r="E151" s="19">
        <v>7.79</v>
      </c>
      <c r="F151" s="20">
        <f t="shared" si="17"/>
        <v>680.28713681741408</v>
      </c>
      <c r="G151" s="20">
        <f t="shared" si="18"/>
        <v>221.32153121481338</v>
      </c>
    </row>
    <row r="152" spans="1:7">
      <c r="A152" s="15" t="s">
        <v>20</v>
      </c>
      <c r="B152" s="15" t="s">
        <v>21</v>
      </c>
      <c r="C152" s="19">
        <f t="shared" si="9"/>
        <v>0.3486859165876019</v>
      </c>
      <c r="D152" s="19">
        <v>11.85</v>
      </c>
      <c r="E152" s="19">
        <v>10.220000000000001</v>
      </c>
      <c r="F152" s="20">
        <f t="shared" si="17"/>
        <v>3691.5218948539596</v>
      </c>
      <c r="G152" s="20">
        <f t="shared" si="18"/>
        <v>1192.6871925436994</v>
      </c>
    </row>
    <row r="153" spans="1:7">
      <c r="A153" s="15" t="s">
        <v>286</v>
      </c>
      <c r="B153" s="15" t="s">
        <v>287</v>
      </c>
      <c r="C153" s="19">
        <f t="shared" si="9"/>
        <v>0.3486859165876019</v>
      </c>
      <c r="D153" s="19">
        <v>13.52</v>
      </c>
      <c r="E153" s="19">
        <v>11.89</v>
      </c>
      <c r="F153" s="20">
        <f t="shared" si="17"/>
        <v>11746.961391745646</v>
      </c>
      <c r="G153" s="20">
        <f t="shared" si="18"/>
        <v>3795.304701502962</v>
      </c>
    </row>
    <row r="154" spans="1:7">
      <c r="A154" s="15" t="s">
        <v>56</v>
      </c>
      <c r="B154" s="15" t="s">
        <v>57</v>
      </c>
      <c r="C154" s="19">
        <f t="shared" si="9"/>
        <v>0.3486859165876019</v>
      </c>
      <c r="D154" s="19">
        <v>11.47</v>
      </c>
      <c r="E154" s="19">
        <v>9.84</v>
      </c>
      <c r="F154" s="20">
        <f t="shared" si="17"/>
        <v>2836.7041906911745</v>
      </c>
      <c r="G154" s="20">
        <f t="shared" si="18"/>
        <v>916.50567263024311</v>
      </c>
    </row>
    <row r="155" spans="1:7">
      <c r="A155" s="15" t="s">
        <v>360</v>
      </c>
      <c r="B155" s="15" t="s">
        <v>361</v>
      </c>
      <c r="C155" s="19">
        <f t="shared" si="9"/>
        <v>0.3486859165876019</v>
      </c>
      <c r="D155" s="19">
        <v>9.91</v>
      </c>
      <c r="E155" s="19">
        <v>8.2799999999999994</v>
      </c>
      <c r="F155" s="20">
        <f t="shared" si="17"/>
        <v>962.07129519514831</v>
      </c>
      <c r="G155" s="20">
        <f t="shared" si="18"/>
        <v>310.8338904051318</v>
      </c>
    </row>
    <row r="156" spans="1:7">
      <c r="A156" s="15" t="s">
        <v>258</v>
      </c>
      <c r="B156" s="15" t="s">
        <v>259</v>
      </c>
      <c r="C156" s="19">
        <f t="shared" si="9"/>
        <v>0.3486859165876019</v>
      </c>
      <c r="D156" s="19">
        <v>8.65</v>
      </c>
      <c r="E156" s="19">
        <v>7.01</v>
      </c>
      <c r="F156" s="20">
        <f t="shared" si="17"/>
        <v>401.70705812313651</v>
      </c>
      <c r="G156" s="20">
        <f t="shared" si="18"/>
        <v>128.89031040726002</v>
      </c>
    </row>
    <row r="157" spans="1:7">
      <c r="A157" s="15" t="s">
        <v>0</v>
      </c>
      <c r="B157" s="15" t="s">
        <v>1</v>
      </c>
      <c r="C157" s="19">
        <f t="shared" si="9"/>
        <v>0.3486859165876019</v>
      </c>
      <c r="D157" s="19">
        <v>11.62</v>
      </c>
      <c r="E157" s="19">
        <v>9.9700000000000006</v>
      </c>
      <c r="F157" s="20">
        <f t="shared" si="17"/>
        <v>3147.5203712778484</v>
      </c>
      <c r="G157" s="20">
        <f t="shared" si="18"/>
        <v>1002.9263847290132</v>
      </c>
    </row>
    <row r="158" spans="1:7">
      <c r="A158" s="15" t="s">
        <v>162</v>
      </c>
      <c r="B158" s="15" t="s">
        <v>163</v>
      </c>
      <c r="C158" s="19">
        <f>1/3.16016524745351</f>
        <v>0.31643914849256988</v>
      </c>
      <c r="D158" s="19">
        <v>12.63</v>
      </c>
      <c r="E158" s="19">
        <v>10.97</v>
      </c>
      <c r="F158" s="20">
        <f t="shared" si="17"/>
        <v>6338.8262135496352</v>
      </c>
      <c r="G158" s="20">
        <f t="shared" si="18"/>
        <v>2005.8527694580266</v>
      </c>
    </row>
    <row r="159" spans="1:7">
      <c r="A159" s="15" t="s">
        <v>446</v>
      </c>
      <c r="B159" s="15" t="s">
        <v>447</v>
      </c>
      <c r="C159" s="19">
        <f t="shared" ref="C159:C345" si="19">1/3.16016524745351</f>
        <v>0.31643914849256988</v>
      </c>
      <c r="D159" s="19">
        <v>12.76</v>
      </c>
      <c r="E159" s="19">
        <v>11.1</v>
      </c>
      <c r="F159" s="20">
        <f t="shared" si="17"/>
        <v>6936.5375988738233</v>
      </c>
      <c r="G159" s="20">
        <f t="shared" si="18"/>
        <v>2194.9920512743265</v>
      </c>
    </row>
    <row r="160" spans="1:7">
      <c r="A160" s="15" t="s">
        <v>627</v>
      </c>
      <c r="B160" s="15" t="s">
        <v>628</v>
      </c>
      <c r="C160" s="19">
        <f t="shared" si="19"/>
        <v>0.31643914849256988</v>
      </c>
      <c r="D160" s="19">
        <v>11.49</v>
      </c>
      <c r="E160" s="19">
        <v>9.83</v>
      </c>
      <c r="F160" s="20">
        <f t="shared" si="17"/>
        <v>2876.3031055114179</v>
      </c>
      <c r="G160" s="20">
        <f t="shared" si="18"/>
        <v>910.17490551456774</v>
      </c>
    </row>
    <row r="161" spans="1:11">
      <c r="A161" s="15" t="s">
        <v>669</v>
      </c>
      <c r="B161" s="15" t="s">
        <v>670</v>
      </c>
      <c r="C161" s="19">
        <f t="shared" si="19"/>
        <v>0.31643914849256988</v>
      </c>
      <c r="D161" s="19">
        <v>11.53</v>
      </c>
      <c r="E161" s="19">
        <v>9.86</v>
      </c>
      <c r="F161" s="20">
        <f t="shared" si="17"/>
        <v>2957.1669924300695</v>
      </c>
      <c r="G161" s="20">
        <f t="shared" si="18"/>
        <v>929.29961504477251</v>
      </c>
    </row>
    <row r="162" spans="1:11">
      <c r="A162" s="15" t="s">
        <v>212</v>
      </c>
      <c r="B162" s="15" t="s">
        <v>213</v>
      </c>
      <c r="C162" s="19">
        <f t="shared" si="19"/>
        <v>0.31643914849256988</v>
      </c>
      <c r="D162" s="19">
        <v>10.91</v>
      </c>
      <c r="E162" s="19">
        <v>9.24</v>
      </c>
      <c r="F162" s="20">
        <f t="shared" si="17"/>
        <v>1924.142590390295</v>
      </c>
      <c r="G162" s="20">
        <f t="shared" si="18"/>
        <v>604.66824265191963</v>
      </c>
    </row>
    <row r="163" spans="1:11">
      <c r="A163" s="15" t="s">
        <v>210</v>
      </c>
      <c r="B163" s="15" t="s">
        <v>211</v>
      </c>
      <c r="C163" s="19">
        <f t="shared" si="19"/>
        <v>0.31643914849256988</v>
      </c>
      <c r="D163" s="19">
        <v>11.66</v>
      </c>
      <c r="E163" s="19">
        <v>9.98</v>
      </c>
      <c r="F163" s="20">
        <f t="shared" si="17"/>
        <v>3236.0092133923899</v>
      </c>
      <c r="G163" s="20">
        <f t="shared" si="18"/>
        <v>1009.9022894012002</v>
      </c>
    </row>
    <row r="164" spans="1:11">
      <c r="A164" s="15" t="s">
        <v>142</v>
      </c>
      <c r="B164" s="15" t="s">
        <v>143</v>
      </c>
      <c r="C164" s="19">
        <f t="shared" si="19"/>
        <v>0.31643914849256988</v>
      </c>
      <c r="D164" s="19">
        <v>8.68</v>
      </c>
      <c r="E164" s="19">
        <v>7</v>
      </c>
      <c r="F164" s="20">
        <f t="shared" si="17"/>
        <v>410.14777732588624</v>
      </c>
      <c r="G164" s="20">
        <f t="shared" si="18"/>
        <v>128</v>
      </c>
    </row>
    <row r="165" spans="1:11">
      <c r="A165" s="15" t="s">
        <v>14</v>
      </c>
      <c r="B165" s="15" t="s">
        <v>15</v>
      </c>
      <c r="C165" s="19">
        <f t="shared" si="19"/>
        <v>0.31643914849256988</v>
      </c>
      <c r="D165" s="19">
        <v>11.03</v>
      </c>
      <c r="E165" s="19">
        <v>9.35</v>
      </c>
      <c r="F165" s="20">
        <f t="shared" si="17"/>
        <v>2091.0328334483297</v>
      </c>
      <c r="G165" s="20">
        <f t="shared" si="18"/>
        <v>652.57504118746192</v>
      </c>
    </row>
    <row r="166" spans="1:11">
      <c r="A166" s="15" t="s">
        <v>549</v>
      </c>
      <c r="B166" s="15" t="s">
        <v>550</v>
      </c>
      <c r="C166" s="19">
        <f t="shared" ref="C166:C347" si="20">1/3.27160823423112</f>
        <v>0.30566006942301754</v>
      </c>
      <c r="D166" s="19">
        <v>13.89</v>
      </c>
      <c r="E166" s="19">
        <v>12.18</v>
      </c>
      <c r="F166" s="20">
        <f t="shared" si="17"/>
        <v>15181.218806011851</v>
      </c>
      <c r="G166" s="20">
        <f t="shared" si="18"/>
        <v>4640.2923941715853</v>
      </c>
    </row>
    <row r="167" spans="1:11">
      <c r="A167" s="15" t="s">
        <v>563</v>
      </c>
      <c r="B167" s="15" t="s">
        <v>564</v>
      </c>
      <c r="C167" s="19">
        <f t="shared" si="20"/>
        <v>0.30566006942301754</v>
      </c>
      <c r="D167" s="19">
        <v>11.61</v>
      </c>
      <c r="E167" s="19">
        <v>9.89</v>
      </c>
      <c r="F167" s="20">
        <f t="shared" ref="F167:F198" si="21">2^(D167)</f>
        <v>3125.778859951221</v>
      </c>
      <c r="G167" s="20">
        <f t="shared" ref="G167:G198" si="22">2^(E167)</f>
        <v>948.82617537574038</v>
      </c>
    </row>
    <row r="168" spans="1:11">
      <c r="A168" s="15" t="s">
        <v>228</v>
      </c>
      <c r="B168" s="15" t="s">
        <v>229</v>
      </c>
      <c r="C168" s="19">
        <f t="shared" si="20"/>
        <v>0.30566006942301754</v>
      </c>
      <c r="D168" s="19">
        <v>9.74</v>
      </c>
      <c r="E168" s="19">
        <v>8.02</v>
      </c>
      <c r="F168" s="20">
        <f t="shared" si="21"/>
        <v>855.13002949465033</v>
      </c>
      <c r="G168" s="20">
        <f t="shared" si="22"/>
        <v>259.57362682624733</v>
      </c>
    </row>
    <row r="169" spans="1:11">
      <c r="A169" s="15" t="s">
        <v>374</v>
      </c>
      <c r="B169" s="15" t="s">
        <v>375</v>
      </c>
      <c r="C169" s="19">
        <f t="shared" si="20"/>
        <v>0.30566006942301754</v>
      </c>
      <c r="D169" s="19">
        <v>10.95</v>
      </c>
      <c r="E169" s="19">
        <v>9.2200000000000006</v>
      </c>
      <c r="F169" s="20">
        <f t="shared" si="21"/>
        <v>1978.2376016380829</v>
      </c>
      <c r="G169" s="20">
        <f t="shared" si="22"/>
        <v>596.34359627184961</v>
      </c>
    </row>
    <row r="170" spans="1:11">
      <c r="A170" s="15" t="s">
        <v>236</v>
      </c>
      <c r="B170" s="15" t="s">
        <v>237</v>
      </c>
      <c r="C170" s="19">
        <f t="shared" si="20"/>
        <v>0.30566006942301754</v>
      </c>
      <c r="D170" s="19">
        <v>10.71</v>
      </c>
      <c r="E170" s="19">
        <v>8.9700000000000006</v>
      </c>
      <c r="F170" s="20">
        <f t="shared" si="21"/>
        <v>1675.0634159263363</v>
      </c>
      <c r="G170" s="20">
        <f t="shared" si="22"/>
        <v>501.46319236450654</v>
      </c>
      <c r="K170" s="1"/>
    </row>
    <row r="171" spans="1:11">
      <c r="A171" s="15" t="s">
        <v>657</v>
      </c>
      <c r="B171" s="15" t="s">
        <v>658</v>
      </c>
      <c r="C171" s="19">
        <f t="shared" si="20"/>
        <v>0.30566006942301754</v>
      </c>
      <c r="D171" s="19">
        <v>9.4600000000000009</v>
      </c>
      <c r="E171" s="19">
        <v>7.72</v>
      </c>
      <c r="F171" s="20">
        <f t="shared" si="21"/>
        <v>704.27741088754919</v>
      </c>
      <c r="G171" s="20">
        <f t="shared" si="22"/>
        <v>210.8393004204986</v>
      </c>
    </row>
    <row r="172" spans="1:11">
      <c r="A172" s="15" t="s">
        <v>202</v>
      </c>
      <c r="B172" s="15" t="s">
        <v>203</v>
      </c>
      <c r="C172" s="19">
        <f t="shared" si="4"/>
        <v>0.29730177875068015</v>
      </c>
      <c r="D172" s="19">
        <v>11.2</v>
      </c>
      <c r="E172" s="19">
        <v>9.44</v>
      </c>
      <c r="F172" s="20">
        <f t="shared" si="21"/>
        <v>2352.5342310339256</v>
      </c>
      <c r="G172" s="20">
        <f t="shared" si="22"/>
        <v>694.5814156532075</v>
      </c>
    </row>
    <row r="173" spans="1:11">
      <c r="A173" s="15" t="s">
        <v>663</v>
      </c>
      <c r="B173" s="15" t="s">
        <v>664</v>
      </c>
      <c r="C173" s="19">
        <f>1/3.36358566101486</f>
        <v>0.29730177875068015</v>
      </c>
      <c r="D173" s="19">
        <v>9.1199999999999992</v>
      </c>
      <c r="E173" s="19">
        <v>7.37</v>
      </c>
      <c r="F173" s="20">
        <f t="shared" si="21"/>
        <v>556.40824961334147</v>
      </c>
      <c r="G173" s="20">
        <f t="shared" si="22"/>
        <v>165.42116232159898</v>
      </c>
    </row>
    <row r="174" spans="1:11">
      <c r="A174" s="15" t="s">
        <v>368</v>
      </c>
      <c r="B174" s="15" t="s">
        <v>369</v>
      </c>
      <c r="C174" s="19">
        <f t="shared" si="4"/>
        <v>0.29730177875068015</v>
      </c>
      <c r="D174" s="19">
        <v>10.11</v>
      </c>
      <c r="E174" s="19">
        <v>8.35</v>
      </c>
      <c r="F174" s="20">
        <f t="shared" si="21"/>
        <v>1105.1297141805328</v>
      </c>
      <c r="G174" s="20">
        <f t="shared" si="22"/>
        <v>326.2875205937309</v>
      </c>
    </row>
    <row r="175" spans="1:11">
      <c r="A175" s="15" t="s">
        <v>38</v>
      </c>
      <c r="B175" s="15" t="s">
        <v>39</v>
      </c>
      <c r="C175" s="19">
        <f t="shared" si="4"/>
        <v>0.29730177875068015</v>
      </c>
      <c r="D175" s="19">
        <v>12.28</v>
      </c>
      <c r="E175" s="19">
        <v>10.52</v>
      </c>
      <c r="F175" s="20">
        <f t="shared" si="21"/>
        <v>4973.3422464821106</v>
      </c>
      <c r="G175" s="20">
        <f t="shared" si="22"/>
        <v>1468.3701739682067</v>
      </c>
    </row>
    <row r="176" spans="1:11">
      <c r="A176" s="15" t="s">
        <v>545</v>
      </c>
      <c r="B176" s="15" t="s">
        <v>546</v>
      </c>
      <c r="C176" s="19">
        <f t="shared" si="4"/>
        <v>0.29730177875068015</v>
      </c>
      <c r="D176" s="19">
        <v>11</v>
      </c>
      <c r="E176" s="19">
        <v>9.24</v>
      </c>
      <c r="F176" s="20">
        <f t="shared" si="21"/>
        <v>2048</v>
      </c>
      <c r="G176" s="20">
        <f t="shared" si="22"/>
        <v>604.66824265191963</v>
      </c>
    </row>
    <row r="177" spans="1:7">
      <c r="A177" s="15" t="s">
        <v>426</v>
      </c>
      <c r="B177" s="15" t="s">
        <v>427</v>
      </c>
      <c r="C177" s="19">
        <f t="shared" si="4"/>
        <v>0.29730177875068015</v>
      </c>
      <c r="D177" s="19">
        <v>12</v>
      </c>
      <c r="E177" s="19">
        <v>10.23</v>
      </c>
      <c r="F177" s="20">
        <f t="shared" si="21"/>
        <v>4096</v>
      </c>
      <c r="G177" s="20">
        <f t="shared" si="22"/>
        <v>1200.9829880134439</v>
      </c>
    </row>
    <row r="178" spans="1:7">
      <c r="A178" s="15" t="s">
        <v>442</v>
      </c>
      <c r="B178" s="15" t="s">
        <v>443</v>
      </c>
      <c r="C178" s="19">
        <f t="shared" si="4"/>
        <v>0.29730177875068015</v>
      </c>
      <c r="D178" s="19">
        <v>11.1</v>
      </c>
      <c r="E178" s="19">
        <v>9.33</v>
      </c>
      <c r="F178" s="20">
        <f t="shared" si="21"/>
        <v>2194.9920512743265</v>
      </c>
      <c r="G178" s="20">
        <f t="shared" si="22"/>
        <v>643.59084775517601</v>
      </c>
    </row>
    <row r="179" spans="1:7">
      <c r="A179" s="15" t="s">
        <v>488</v>
      </c>
      <c r="B179" s="15" t="s">
        <v>489</v>
      </c>
      <c r="C179" s="19">
        <f t="shared" si="4"/>
        <v>0.29730177875068015</v>
      </c>
      <c r="D179" s="19">
        <v>11.83</v>
      </c>
      <c r="E179" s="19">
        <v>10.06</v>
      </c>
      <c r="F179" s="20">
        <f t="shared" si="21"/>
        <v>3640.6996220582687</v>
      </c>
      <c r="G179" s="20">
        <f t="shared" si="22"/>
        <v>1067.4849391013081</v>
      </c>
    </row>
    <row r="180" spans="1:7">
      <c r="A180" s="15" t="s">
        <v>160</v>
      </c>
      <c r="B180" s="15" t="s">
        <v>161</v>
      </c>
      <c r="C180" s="19">
        <f t="shared" si="4"/>
        <v>0.29730177875068015</v>
      </c>
      <c r="D180" s="19">
        <v>10.6</v>
      </c>
      <c r="E180" s="19">
        <v>8.83</v>
      </c>
      <c r="F180" s="20">
        <f t="shared" si="21"/>
        <v>1552.0937641066464</v>
      </c>
      <c r="G180" s="20">
        <f t="shared" si="22"/>
        <v>455.08745275728387</v>
      </c>
    </row>
    <row r="181" spans="1:7">
      <c r="A181" s="15" t="s">
        <v>436</v>
      </c>
      <c r="B181" s="15" t="s">
        <v>437</v>
      </c>
      <c r="C181" s="19">
        <f t="shared" si="4"/>
        <v>0.29730177875068015</v>
      </c>
      <c r="D181" s="19">
        <v>12.87</v>
      </c>
      <c r="E181" s="19">
        <v>11.09</v>
      </c>
      <c r="F181" s="20">
        <f t="shared" si="21"/>
        <v>7486.1072402792388</v>
      </c>
      <c r="G181" s="20">
        <f t="shared" si="22"/>
        <v>2179.8301336644809</v>
      </c>
    </row>
    <row r="182" spans="1:7">
      <c r="A182" s="15" t="s">
        <v>503</v>
      </c>
      <c r="B182" s="15" t="s">
        <v>504</v>
      </c>
      <c r="C182" s="19">
        <f t="shared" si="4"/>
        <v>0.29730177875068015</v>
      </c>
      <c r="D182" s="19">
        <v>13</v>
      </c>
      <c r="E182" s="19">
        <v>11.22</v>
      </c>
      <c r="F182" s="20">
        <f t="shared" si="21"/>
        <v>8192</v>
      </c>
      <c r="G182" s="20">
        <f t="shared" si="22"/>
        <v>2385.3743850873971</v>
      </c>
    </row>
    <row r="183" spans="1:7">
      <c r="A183" s="15" t="s">
        <v>587</v>
      </c>
      <c r="B183" s="15" t="s">
        <v>588</v>
      </c>
      <c r="C183" s="19">
        <f t="shared" si="4"/>
        <v>0.29730177875068015</v>
      </c>
      <c r="D183" s="19">
        <v>13.51</v>
      </c>
      <c r="E183" s="19">
        <v>11.73</v>
      </c>
      <c r="F183" s="20">
        <f t="shared" si="21"/>
        <v>11665.819202331208</v>
      </c>
      <c r="G183" s="20">
        <f t="shared" si="22"/>
        <v>3396.8928596559535</v>
      </c>
    </row>
    <row r="184" spans="1:7">
      <c r="A184" s="15" t="s">
        <v>523</v>
      </c>
      <c r="B184" s="15" t="s">
        <v>524</v>
      </c>
      <c r="C184" s="19">
        <f>1/3.45814892523146</f>
        <v>0.28917204597632196</v>
      </c>
      <c r="D184" s="19">
        <v>11.6</v>
      </c>
      <c r="E184" s="19">
        <v>9.81</v>
      </c>
      <c r="F184" s="20">
        <f t="shared" si="21"/>
        <v>3104.1875282132928</v>
      </c>
      <c r="G184" s="20">
        <f t="shared" si="22"/>
        <v>897.64425862762016</v>
      </c>
    </row>
    <row r="185" spans="1:7">
      <c r="A185" s="15" t="s">
        <v>336</v>
      </c>
      <c r="B185" s="15" t="s">
        <v>337</v>
      </c>
      <c r="C185" s="19">
        <f t="shared" ref="C185:C349" si="23">1/3.45814892523146</f>
        <v>0.28917204597632196</v>
      </c>
      <c r="D185" s="19">
        <v>9.92</v>
      </c>
      <c r="E185" s="19">
        <v>8.1300000000000008</v>
      </c>
      <c r="F185" s="20">
        <f t="shared" si="21"/>
        <v>968.76303024700985</v>
      </c>
      <c r="G185" s="20">
        <f t="shared" si="22"/>
        <v>280.13918752274952</v>
      </c>
    </row>
    <row r="186" spans="1:7">
      <c r="A186" s="15" t="s">
        <v>24</v>
      </c>
      <c r="B186" s="15" t="s">
        <v>25</v>
      </c>
      <c r="C186" s="19">
        <f t="shared" si="23"/>
        <v>0.28917204597632196</v>
      </c>
      <c r="D186" s="19">
        <v>10.53</v>
      </c>
      <c r="E186" s="19">
        <v>8.73</v>
      </c>
      <c r="F186" s="20">
        <f t="shared" si="21"/>
        <v>1478.5834962150345</v>
      </c>
      <c r="G186" s="20">
        <f t="shared" si="22"/>
        <v>424.61160745699408</v>
      </c>
    </row>
    <row r="187" spans="1:7">
      <c r="A187" s="15" t="s">
        <v>438</v>
      </c>
      <c r="B187" s="15" t="s">
        <v>439</v>
      </c>
      <c r="C187" s="19">
        <f t="shared" si="23"/>
        <v>0.28917204597632196</v>
      </c>
      <c r="D187" s="19">
        <v>11.91</v>
      </c>
      <c r="E187" s="19">
        <v>10.11</v>
      </c>
      <c r="F187" s="20">
        <f t="shared" si="21"/>
        <v>3848.2851807805905</v>
      </c>
      <c r="G187" s="20">
        <f t="shared" si="22"/>
        <v>1105.1297141805328</v>
      </c>
    </row>
    <row r="188" spans="1:7">
      <c r="A188" s="15" t="s">
        <v>364</v>
      </c>
      <c r="B188" s="15" t="s">
        <v>365</v>
      </c>
      <c r="C188" s="19">
        <f t="shared" si="23"/>
        <v>0.28917204597632196</v>
      </c>
      <c r="D188" s="19">
        <v>11.81</v>
      </c>
      <c r="E188" s="19">
        <v>10</v>
      </c>
      <c r="F188" s="20">
        <f t="shared" si="21"/>
        <v>3590.5770345104811</v>
      </c>
      <c r="G188" s="20">
        <f t="shared" si="22"/>
        <v>1024</v>
      </c>
    </row>
    <row r="189" spans="1:7">
      <c r="A189" s="15" t="s">
        <v>116</v>
      </c>
      <c r="B189" s="15" t="s">
        <v>117</v>
      </c>
      <c r="C189" s="19">
        <f t="shared" si="23"/>
        <v>0.28917204597632196</v>
      </c>
      <c r="D189" s="19">
        <v>10.65</v>
      </c>
      <c r="E189" s="19">
        <v>8.83</v>
      </c>
      <c r="F189" s="20">
        <f t="shared" si="21"/>
        <v>1606.8282324925449</v>
      </c>
      <c r="G189" s="20">
        <f t="shared" si="22"/>
        <v>455.08745275728387</v>
      </c>
    </row>
    <row r="190" spans="1:7">
      <c r="A190" s="15" t="s">
        <v>118</v>
      </c>
      <c r="B190" s="15" t="s">
        <v>119</v>
      </c>
      <c r="C190" s="19">
        <f>1/3.55537072466628</f>
        <v>0.28126462117220241</v>
      </c>
      <c r="D190" s="19">
        <v>8.6199999999999992</v>
      </c>
      <c r="E190" s="19">
        <v>6.79</v>
      </c>
      <c r="F190" s="20">
        <f t="shared" si="21"/>
        <v>393.44004640973094</v>
      </c>
      <c r="G190" s="20">
        <f t="shared" si="22"/>
        <v>110.66076560740669</v>
      </c>
    </row>
    <row r="191" spans="1:7">
      <c r="A191" s="15" t="s">
        <v>102</v>
      </c>
      <c r="B191" s="15" t="s">
        <v>103</v>
      </c>
      <c r="C191" s="19">
        <f t="shared" ref="C191:C267" si="24">1/3.55537072466628</f>
        <v>0.28126462117220241</v>
      </c>
      <c r="D191" s="19">
        <v>10.67</v>
      </c>
      <c r="E191" s="19">
        <v>8.83</v>
      </c>
      <c r="F191" s="20">
        <f t="shared" si="21"/>
        <v>1629.2587187300737</v>
      </c>
      <c r="G191" s="20">
        <f t="shared" si="22"/>
        <v>455.08745275728387</v>
      </c>
    </row>
    <row r="192" spans="1:7">
      <c r="A192" s="15" t="s">
        <v>130</v>
      </c>
      <c r="B192" s="15" t="s">
        <v>131</v>
      </c>
      <c r="C192" s="19">
        <f t="shared" si="24"/>
        <v>0.28126462117220241</v>
      </c>
      <c r="D192" s="19">
        <v>11.51</v>
      </c>
      <c r="E192" s="19">
        <v>9.66</v>
      </c>
      <c r="F192" s="20">
        <f t="shared" si="21"/>
        <v>2916.4548005828015</v>
      </c>
      <c r="G192" s="20">
        <f t="shared" si="22"/>
        <v>809.00230334809805</v>
      </c>
    </row>
    <row r="193" spans="1:7">
      <c r="A193" s="15" t="s">
        <v>18</v>
      </c>
      <c r="B193" s="15" t="s">
        <v>19</v>
      </c>
      <c r="C193" s="19">
        <f t="shared" si="24"/>
        <v>0.28126462117220241</v>
      </c>
      <c r="D193" s="19">
        <v>13.06</v>
      </c>
      <c r="E193" s="19">
        <v>11.21</v>
      </c>
      <c r="F193" s="20">
        <f t="shared" si="21"/>
        <v>8539.8795128104593</v>
      </c>
      <c r="G193" s="20">
        <f t="shared" si="22"/>
        <v>2368.8974006380295</v>
      </c>
    </row>
    <row r="194" spans="1:7">
      <c r="A194" s="15" t="s">
        <v>4</v>
      </c>
      <c r="B194" s="15" t="s">
        <v>5</v>
      </c>
      <c r="C194" s="19">
        <f>1/3.6553258009176</f>
        <v>0.27357342531518503</v>
      </c>
      <c r="D194" s="19">
        <v>8.2799999999999994</v>
      </c>
      <c r="E194" s="19">
        <v>6.41</v>
      </c>
      <c r="F194" s="20">
        <f t="shared" si="21"/>
        <v>310.8338904051318</v>
      </c>
      <c r="G194" s="20">
        <f t="shared" si="22"/>
        <v>85.035892102176732</v>
      </c>
    </row>
    <row r="195" spans="1:7">
      <c r="A195" s="15" t="s">
        <v>396</v>
      </c>
      <c r="B195" s="15" t="s">
        <v>397</v>
      </c>
      <c r="C195" s="19">
        <f t="shared" si="5"/>
        <v>0.27357342531518503</v>
      </c>
      <c r="D195" s="19">
        <v>11.33</v>
      </c>
      <c r="E195" s="19">
        <v>9.4499999999999993</v>
      </c>
      <c r="F195" s="20">
        <f t="shared" si="21"/>
        <v>2574.3633910207045</v>
      </c>
      <c r="G195" s="20">
        <f t="shared" si="22"/>
        <v>699.41261145825013</v>
      </c>
    </row>
    <row r="196" spans="1:7">
      <c r="A196" s="15" t="s">
        <v>270</v>
      </c>
      <c r="B196" s="15" t="s">
        <v>271</v>
      </c>
      <c r="C196" s="19">
        <f t="shared" si="5"/>
        <v>0.27357342531518503</v>
      </c>
      <c r="D196" s="19">
        <v>12.34</v>
      </c>
      <c r="E196" s="19">
        <v>10.45</v>
      </c>
      <c r="F196" s="20">
        <f t="shared" si="21"/>
        <v>5184.539008902264</v>
      </c>
      <c r="G196" s="20">
        <f t="shared" si="22"/>
        <v>1398.8252229165005</v>
      </c>
    </row>
    <row r="197" spans="1:7">
      <c r="A197" s="15" t="s">
        <v>192</v>
      </c>
      <c r="B197" s="15" t="s">
        <v>193</v>
      </c>
      <c r="C197" s="19">
        <f t="shared" si="5"/>
        <v>0.27357342531518503</v>
      </c>
      <c r="D197" s="19">
        <v>9.35</v>
      </c>
      <c r="E197" s="19">
        <v>7.45</v>
      </c>
      <c r="F197" s="20">
        <f t="shared" si="21"/>
        <v>652.57504118746192</v>
      </c>
      <c r="G197" s="20">
        <f t="shared" si="22"/>
        <v>174.85315286456267</v>
      </c>
    </row>
    <row r="198" spans="1:7">
      <c r="A198" s="15" t="s">
        <v>595</v>
      </c>
      <c r="B198" s="15" t="s">
        <v>596</v>
      </c>
      <c r="C198" s="19">
        <f t="shared" si="5"/>
        <v>0.27357342531518503</v>
      </c>
      <c r="D198" s="19">
        <v>12.58</v>
      </c>
      <c r="E198" s="19">
        <v>10.68</v>
      </c>
      <c r="F198" s="20">
        <f t="shared" si="21"/>
        <v>6122.9025224087109</v>
      </c>
      <c r="G198" s="20">
        <f t="shared" si="22"/>
        <v>1640.5911093035452</v>
      </c>
    </row>
    <row r="199" spans="1:7">
      <c r="A199" s="15" t="s">
        <v>631</v>
      </c>
      <c r="B199" s="15" t="s">
        <v>632</v>
      </c>
      <c r="C199" s="19">
        <f>1/3.75809099685605</f>
        <v>0.26609254561333978</v>
      </c>
      <c r="D199" s="19">
        <v>11.43</v>
      </c>
      <c r="E199" s="19">
        <v>9.52</v>
      </c>
      <c r="F199" s="20">
        <f t="shared" ref="F199:F229" si="25">2^(D199)</f>
        <v>2759.1343654209313</v>
      </c>
      <c r="G199" s="20">
        <f t="shared" ref="G199:G229" si="26">2^(E199)</f>
        <v>734.18508698410335</v>
      </c>
    </row>
    <row r="200" spans="1:7">
      <c r="A200" s="15" t="s">
        <v>278</v>
      </c>
      <c r="B200" s="15" t="s">
        <v>279</v>
      </c>
      <c r="C200" s="19">
        <f t="shared" ref="C200:C268" si="27">1/3.75809099685605</f>
        <v>0.26609254561333978</v>
      </c>
      <c r="D200" s="19">
        <v>10.28</v>
      </c>
      <c r="E200" s="19">
        <v>8.36</v>
      </c>
      <c r="F200" s="20">
        <f t="shared" si="25"/>
        <v>1243.3355616205274</v>
      </c>
      <c r="G200" s="20">
        <f t="shared" si="26"/>
        <v>328.55702977610338</v>
      </c>
    </row>
    <row r="201" spans="1:7">
      <c r="A201" s="15" t="s">
        <v>46</v>
      </c>
      <c r="B201" s="15" t="s">
        <v>47</v>
      </c>
      <c r="C201" s="19">
        <f t="shared" si="27"/>
        <v>0.26609254561333978</v>
      </c>
      <c r="D201" s="19">
        <v>9.41</v>
      </c>
      <c r="E201" s="19">
        <v>7.49</v>
      </c>
      <c r="F201" s="20">
        <f t="shared" si="25"/>
        <v>680.28713681741408</v>
      </c>
      <c r="G201" s="20">
        <f t="shared" si="26"/>
        <v>179.76894409446371</v>
      </c>
    </row>
    <row r="202" spans="1:7">
      <c r="A202" s="15" t="s">
        <v>54</v>
      </c>
      <c r="B202" s="15" t="s">
        <v>55</v>
      </c>
      <c r="C202" s="19">
        <f t="shared" si="27"/>
        <v>0.26609254561333978</v>
      </c>
      <c r="D202" s="19">
        <v>11.49</v>
      </c>
      <c r="E202" s="19">
        <v>9.56</v>
      </c>
      <c r="F202" s="20">
        <f t="shared" si="25"/>
        <v>2876.3031055114179</v>
      </c>
      <c r="G202" s="20">
        <f t="shared" si="26"/>
        <v>754.82583925304368</v>
      </c>
    </row>
    <row r="203" spans="1:7">
      <c r="A203" s="15" t="s">
        <v>374</v>
      </c>
      <c r="B203" s="15" t="s">
        <v>375</v>
      </c>
      <c r="C203" s="19">
        <f>1/3.86374531569938</f>
        <v>0.25881623096034451</v>
      </c>
      <c r="D203" s="19">
        <v>9.3000000000000007</v>
      </c>
      <c r="E203" s="19">
        <v>7.35</v>
      </c>
      <c r="F203" s="20">
        <f t="shared" si="25"/>
        <v>630.34593963259704</v>
      </c>
      <c r="G203" s="20">
        <f t="shared" si="26"/>
        <v>163.14376029686545</v>
      </c>
    </row>
    <row r="204" spans="1:7">
      <c r="A204" s="15" t="s">
        <v>76</v>
      </c>
      <c r="B204" s="15" t="s">
        <v>77</v>
      </c>
      <c r="C204" s="19">
        <f t="shared" si="13"/>
        <v>0.25881623096034451</v>
      </c>
      <c r="D204" s="19">
        <v>12.96</v>
      </c>
      <c r="E204" s="19">
        <v>10.98</v>
      </c>
      <c r="F204" s="20">
        <f t="shared" si="25"/>
        <v>7967.989329201444</v>
      </c>
      <c r="G204" s="20">
        <f t="shared" si="26"/>
        <v>2019.8045788024006</v>
      </c>
    </row>
    <row r="205" spans="1:7">
      <c r="A205" s="15" t="s">
        <v>513</v>
      </c>
      <c r="B205" s="15" t="s">
        <v>514</v>
      </c>
      <c r="C205" s="19">
        <v>0.25</v>
      </c>
      <c r="D205" s="19">
        <v>11.87</v>
      </c>
      <c r="E205" s="19">
        <v>9.86</v>
      </c>
      <c r="F205" s="20">
        <f t="shared" si="25"/>
        <v>3743.0536201396189</v>
      </c>
      <c r="G205" s="20">
        <f t="shared" si="26"/>
        <v>929.29961504477251</v>
      </c>
    </row>
    <row r="206" spans="1:7">
      <c r="A206" s="15" t="s">
        <v>66</v>
      </c>
      <c r="B206" s="15" t="s">
        <v>67</v>
      </c>
      <c r="C206" s="19">
        <v>0.25</v>
      </c>
      <c r="D206" s="19">
        <v>12.18</v>
      </c>
      <c r="E206" s="19">
        <v>10.19</v>
      </c>
      <c r="F206" s="20">
        <f t="shared" si="25"/>
        <v>4640.2923941715853</v>
      </c>
      <c r="G206" s="20">
        <f t="shared" si="26"/>
        <v>1168.1420450492656</v>
      </c>
    </row>
    <row r="207" spans="1:7">
      <c r="A207" s="15" t="s">
        <v>48</v>
      </c>
      <c r="B207" s="15" t="s">
        <v>49</v>
      </c>
      <c r="C207" s="19">
        <v>0.25</v>
      </c>
      <c r="D207" s="19">
        <v>10.25</v>
      </c>
      <c r="E207" s="19">
        <v>8.26</v>
      </c>
      <c r="F207" s="20">
        <f t="shared" si="25"/>
        <v>1217.7480857627859</v>
      </c>
      <c r="G207" s="20">
        <f t="shared" si="26"/>
        <v>306.55454838244566</v>
      </c>
    </row>
    <row r="208" spans="1:7">
      <c r="A208" s="15" t="s">
        <v>412</v>
      </c>
      <c r="B208" s="15" t="s">
        <v>413</v>
      </c>
      <c r="C208" s="19">
        <f>1/4.05583791916011</f>
        <v>0.24655817612334019</v>
      </c>
      <c r="D208" s="19">
        <v>8.5</v>
      </c>
      <c r="E208" s="19">
        <v>6.48</v>
      </c>
      <c r="F208" s="20">
        <f t="shared" si="25"/>
        <v>362.0386719675123</v>
      </c>
      <c r="G208" s="20">
        <f t="shared" si="26"/>
        <v>89.263594646425943</v>
      </c>
    </row>
    <row r="209" spans="1:7">
      <c r="A209" s="15" t="s">
        <v>603</v>
      </c>
      <c r="B209" s="15" t="s">
        <v>604</v>
      </c>
      <c r="C209" s="19">
        <f>1/4.08404850282877</f>
        <v>0.2448550743967319</v>
      </c>
      <c r="D209" s="19">
        <v>11.09</v>
      </c>
      <c r="E209" s="19">
        <v>9.06</v>
      </c>
      <c r="F209" s="20">
        <f t="shared" si="25"/>
        <v>2179.8301336644809</v>
      </c>
      <c r="G209" s="20">
        <f t="shared" si="26"/>
        <v>533.74246955065405</v>
      </c>
    </row>
    <row r="210" spans="1:7">
      <c r="A210" s="15" t="s">
        <v>434</v>
      </c>
      <c r="B210" s="15" t="s">
        <v>435</v>
      </c>
      <c r="C210" s="19">
        <f>1/4.16986304336448</f>
        <v>0.23981602983131639</v>
      </c>
      <c r="D210" s="19">
        <v>12.61</v>
      </c>
      <c r="E210" s="19">
        <v>10.55</v>
      </c>
      <c r="F210" s="20">
        <f t="shared" si="25"/>
        <v>6251.5577199024419</v>
      </c>
      <c r="G210" s="20">
        <f t="shared" si="26"/>
        <v>1499.2237526483211</v>
      </c>
    </row>
    <row r="211" spans="1:7">
      <c r="A211" s="15" t="s">
        <v>490</v>
      </c>
      <c r="B211" s="15" t="s">
        <v>491</v>
      </c>
      <c r="C211" s="19">
        <f t="shared" ref="C211:C269" si="28">1/4.16986304336448</f>
        <v>0.23981602983131639</v>
      </c>
      <c r="D211" s="19">
        <v>8.4</v>
      </c>
      <c r="E211" s="19">
        <v>6.34</v>
      </c>
      <c r="F211" s="20">
        <f t="shared" si="25"/>
        <v>337.79402515786086</v>
      </c>
      <c r="G211" s="20">
        <f t="shared" si="26"/>
        <v>81.008422014097903</v>
      </c>
    </row>
    <row r="212" spans="1:7">
      <c r="A212" s="15" t="s">
        <v>541</v>
      </c>
      <c r="B212" s="15" t="s">
        <v>542</v>
      </c>
      <c r="C212" s="19">
        <f>1/4.31691294601771</f>
        <v>0.23164701547259267</v>
      </c>
      <c r="D212" s="19">
        <v>12.31</v>
      </c>
      <c r="E212" s="19">
        <v>10.199999999999999</v>
      </c>
      <c r="F212" s="20">
        <f t="shared" si="25"/>
        <v>5077.8427389500866</v>
      </c>
      <c r="G212" s="20">
        <f t="shared" si="26"/>
        <v>1176.2671155169628</v>
      </c>
    </row>
    <row r="213" spans="1:7">
      <c r="A213" s="15" t="s">
        <v>190</v>
      </c>
      <c r="B213" s="15" t="s">
        <v>191</v>
      </c>
      <c r="C213" s="19">
        <f>1/4.43827788827138</f>
        <v>0.22531261565270755</v>
      </c>
      <c r="D213" s="19">
        <v>10.039999999999999</v>
      </c>
      <c r="E213" s="19">
        <v>7.89</v>
      </c>
      <c r="F213" s="20">
        <f t="shared" si="25"/>
        <v>1052.7885584958115</v>
      </c>
      <c r="G213" s="20">
        <f t="shared" si="26"/>
        <v>237.20654384393484</v>
      </c>
    </row>
    <row r="214" spans="1:7">
      <c r="A214" s="15" t="s">
        <v>44</v>
      </c>
      <c r="B214" s="15" t="s">
        <v>45</v>
      </c>
      <c r="C214" s="19">
        <v>0.22</v>
      </c>
      <c r="D214" s="19">
        <v>11.86</v>
      </c>
      <c r="E214" s="19">
        <v>9.67</v>
      </c>
      <c r="F214" s="20">
        <f t="shared" si="25"/>
        <v>3717.1984601790873</v>
      </c>
      <c r="G214" s="20">
        <f t="shared" si="26"/>
        <v>814.62935936503675</v>
      </c>
    </row>
    <row r="215" spans="1:7">
      <c r="A215" s="15" t="s">
        <v>561</v>
      </c>
      <c r="B215" s="15" t="s">
        <v>562</v>
      </c>
      <c r="C215" s="19">
        <f>1/4.59479341998814</f>
        <v>0.21763764082403103</v>
      </c>
      <c r="D215" s="19">
        <v>10.68</v>
      </c>
      <c r="E215" s="19">
        <v>8.48</v>
      </c>
      <c r="F215" s="20">
        <f t="shared" si="25"/>
        <v>1640.5911093035452</v>
      </c>
      <c r="G215" s="20">
        <f t="shared" si="26"/>
        <v>357.05437858570389</v>
      </c>
    </row>
    <row r="216" spans="1:7">
      <c r="A216" s="15" t="s">
        <v>122</v>
      </c>
      <c r="B216" s="15" t="s">
        <v>123</v>
      </c>
      <c r="C216" s="19">
        <f>1/4.62675273562115</f>
        <v>0.21613430782696627</v>
      </c>
      <c r="D216" s="19">
        <v>11.77</v>
      </c>
      <c r="E216" s="19">
        <v>9.56</v>
      </c>
      <c r="F216" s="20">
        <f t="shared" si="25"/>
        <v>3492.3925166815484</v>
      </c>
      <c r="G216" s="20">
        <f t="shared" si="26"/>
        <v>754.82583925304368</v>
      </c>
    </row>
    <row r="217" spans="1:7">
      <c r="A217" s="15" t="s">
        <v>316</v>
      </c>
      <c r="B217" s="15" t="s">
        <v>317</v>
      </c>
      <c r="C217" s="19">
        <f t="shared" ref="C217:C334" si="29">1/4.62675273562115</f>
        <v>0.21613430782696627</v>
      </c>
      <c r="D217" s="19">
        <v>9.58</v>
      </c>
      <c r="E217" s="19">
        <v>7.37</v>
      </c>
      <c r="F217" s="20">
        <f t="shared" si="25"/>
        <v>765.36281530108806</v>
      </c>
      <c r="G217" s="20">
        <f t="shared" si="26"/>
        <v>165.42116232159898</v>
      </c>
    </row>
    <row r="218" spans="1:7">
      <c r="A218" s="15" t="s">
        <v>366</v>
      </c>
      <c r="B218" s="15" t="s">
        <v>367</v>
      </c>
      <c r="C218" s="19">
        <f t="shared" si="29"/>
        <v>0.21613430782696627</v>
      </c>
      <c r="D218" s="19">
        <v>11</v>
      </c>
      <c r="E218" s="19">
        <v>8.7899999999999991</v>
      </c>
      <c r="F218" s="20">
        <f t="shared" si="25"/>
        <v>2048</v>
      </c>
      <c r="G218" s="20">
        <f t="shared" si="26"/>
        <v>442.64306242962681</v>
      </c>
    </row>
    <row r="219" spans="1:7">
      <c r="A219" s="15" t="s">
        <v>565</v>
      </c>
      <c r="B219" s="15" t="s">
        <v>566</v>
      </c>
      <c r="C219" s="19">
        <f t="shared" si="29"/>
        <v>0.21613430782696627</v>
      </c>
      <c r="D219" s="19">
        <v>12.16</v>
      </c>
      <c r="E219" s="19">
        <v>9.9499999999999993</v>
      </c>
      <c r="F219" s="20">
        <f t="shared" si="25"/>
        <v>4576.4081175438132</v>
      </c>
      <c r="G219" s="20">
        <f t="shared" si="26"/>
        <v>989.11880081904144</v>
      </c>
    </row>
    <row r="220" spans="1:7">
      <c r="A220" s="15" t="s">
        <v>340</v>
      </c>
      <c r="B220" s="15" t="s">
        <v>341</v>
      </c>
      <c r="C220" s="19">
        <f t="shared" ref="C220:C222" si="30">1/4.72397064571812</f>
        <v>0.21168632809063184</v>
      </c>
      <c r="D220" s="19">
        <v>11.66</v>
      </c>
      <c r="E220" s="19">
        <v>9.41</v>
      </c>
      <c r="F220" s="20">
        <f t="shared" si="25"/>
        <v>3236.0092133923899</v>
      </c>
      <c r="G220" s="20">
        <f t="shared" si="26"/>
        <v>680.28713681741408</v>
      </c>
    </row>
    <row r="221" spans="1:7">
      <c r="A221" s="23" t="s">
        <v>673</v>
      </c>
      <c r="B221" s="15" t="s">
        <v>496</v>
      </c>
      <c r="C221" s="19">
        <f t="shared" si="30"/>
        <v>0.21168632809063184</v>
      </c>
      <c r="D221" s="19">
        <v>10.23</v>
      </c>
      <c r="E221" s="19">
        <v>7.98</v>
      </c>
      <c r="F221" s="20">
        <f t="shared" si="25"/>
        <v>1200.9829880134439</v>
      </c>
      <c r="G221" s="20">
        <f t="shared" si="26"/>
        <v>252.47557235029998</v>
      </c>
    </row>
    <row r="222" spans="1:7">
      <c r="A222" s="15" t="s">
        <v>517</v>
      </c>
      <c r="B222" s="15" t="s">
        <v>518</v>
      </c>
      <c r="C222" s="19">
        <f t="shared" si="30"/>
        <v>0.21168632809063184</v>
      </c>
      <c r="D222" s="19">
        <v>10.71</v>
      </c>
      <c r="E222" s="19">
        <v>8.4600000000000009</v>
      </c>
      <c r="F222" s="20">
        <f t="shared" si="25"/>
        <v>1675.0634159263363</v>
      </c>
      <c r="G222" s="20">
        <f t="shared" si="26"/>
        <v>352.1387054437746</v>
      </c>
    </row>
    <row r="223" spans="1:7">
      <c r="A223" s="15" t="s">
        <v>288</v>
      </c>
      <c r="B223" s="15" t="s">
        <v>289</v>
      </c>
      <c r="C223" s="19">
        <f>1/4.78991481847571</f>
        <v>0.20877197985709253</v>
      </c>
      <c r="D223" s="19">
        <v>10.36</v>
      </c>
      <c r="E223" s="19">
        <v>8.1</v>
      </c>
      <c r="F223" s="20">
        <f t="shared" si="25"/>
        <v>1314.2281191044126</v>
      </c>
      <c r="G223" s="20">
        <f t="shared" si="26"/>
        <v>274.37400640929098</v>
      </c>
    </row>
    <row r="224" spans="1:7">
      <c r="A224" s="15" t="s">
        <v>174</v>
      </c>
      <c r="B224" s="15" t="s">
        <v>175</v>
      </c>
      <c r="C224" s="19">
        <f>1/4.85677953758019</f>
        <v>0.20589775431689319</v>
      </c>
      <c r="D224" s="19">
        <v>9.9700000000000006</v>
      </c>
      <c r="E224" s="19">
        <v>7.69</v>
      </c>
      <c r="F224" s="20">
        <f t="shared" si="25"/>
        <v>1002.9263847290132</v>
      </c>
      <c r="G224" s="20">
        <f t="shared" si="26"/>
        <v>206.50029036086443</v>
      </c>
    </row>
    <row r="225" spans="1:7">
      <c r="A225" s="15" t="s">
        <v>400</v>
      </c>
      <c r="B225" s="15" t="s">
        <v>401</v>
      </c>
      <c r="C225" s="19">
        <f>1/4.89056111076828</f>
        <v>0.20447551463944505</v>
      </c>
      <c r="D225" s="19">
        <v>9.81</v>
      </c>
      <c r="E225" s="19">
        <v>7.52</v>
      </c>
      <c r="F225" s="20">
        <f t="shared" si="25"/>
        <v>897.64425862762016</v>
      </c>
      <c r="G225" s="20">
        <f t="shared" si="26"/>
        <v>183.54627174602581</v>
      </c>
    </row>
    <row r="226" spans="1:7">
      <c r="A226" s="15" t="s">
        <v>362</v>
      </c>
      <c r="B226" s="15" t="s">
        <v>363</v>
      </c>
      <c r="C226" s="19">
        <f t="shared" si="14"/>
        <v>0.20447551463944505</v>
      </c>
      <c r="D226" s="19">
        <v>11.52</v>
      </c>
      <c r="E226" s="19">
        <v>9.2200000000000006</v>
      </c>
      <c r="F226" s="20">
        <f t="shared" si="25"/>
        <v>2936.7403479364139</v>
      </c>
      <c r="G226" s="20">
        <f t="shared" si="26"/>
        <v>596.34359627184961</v>
      </c>
    </row>
    <row r="227" spans="1:7">
      <c r="A227" s="15" t="s">
        <v>458</v>
      </c>
      <c r="B227" s="15" t="s">
        <v>459</v>
      </c>
      <c r="C227" s="19">
        <f t="shared" si="14"/>
        <v>0.20447551463944505</v>
      </c>
      <c r="D227" s="19">
        <v>11.59</v>
      </c>
      <c r="E227" s="19">
        <v>9.2899999999999991</v>
      </c>
      <c r="F227" s="20">
        <f t="shared" si="25"/>
        <v>3082.7453386978655</v>
      </c>
      <c r="G227" s="20">
        <f t="shared" si="26"/>
        <v>625.99182217833834</v>
      </c>
    </row>
    <row r="228" spans="1:7">
      <c r="A228" s="15" t="s">
        <v>78</v>
      </c>
      <c r="B228" s="15" t="s">
        <v>79</v>
      </c>
      <c r="C228" s="19">
        <f t="shared" si="14"/>
        <v>0.20447551463944505</v>
      </c>
      <c r="D228" s="19">
        <v>12.26</v>
      </c>
      <c r="E228" s="19">
        <v>9.9499999999999993</v>
      </c>
      <c r="F228" s="20">
        <f t="shared" si="25"/>
        <v>4904.8727741191278</v>
      </c>
      <c r="G228" s="20">
        <f t="shared" si="26"/>
        <v>989.11880081904144</v>
      </c>
    </row>
    <row r="229" spans="1:7">
      <c r="A229" s="15" t="s">
        <v>689</v>
      </c>
      <c r="B229" s="15" t="s">
        <v>690</v>
      </c>
      <c r="C229" s="19">
        <f>1/4.99332219560645</f>
        <v>0.20026746939740542</v>
      </c>
      <c r="D229" s="19">
        <v>12.5</v>
      </c>
      <c r="E229" s="19">
        <v>10.18</v>
      </c>
      <c r="F229" s="20">
        <f t="shared" si="25"/>
        <v>5792.6187514801986</v>
      </c>
      <c r="G229" s="20">
        <f t="shared" si="26"/>
        <v>1160.0730985428972</v>
      </c>
    </row>
    <row r="230" spans="1:7">
      <c r="A230" s="15" t="s">
        <v>537</v>
      </c>
      <c r="B230" s="15" t="s">
        <v>538</v>
      </c>
      <c r="C230" s="19">
        <f t="shared" ref="C230:C272" si="31">1/5.02805349808731</f>
        <v>0.19888412093872981</v>
      </c>
      <c r="D230" s="19">
        <v>12.69</v>
      </c>
      <c r="E230" s="19">
        <v>10.35</v>
      </c>
      <c r="F230" s="20">
        <f t="shared" ref="F230:F251" si="32">2^(D230)</f>
        <v>6608.0092915476525</v>
      </c>
      <c r="G230" s="20">
        <f t="shared" ref="G230:G251" si="33">2^(E230)</f>
        <v>1305.1500823749238</v>
      </c>
    </row>
    <row r="231" spans="1:7">
      <c r="A231" s="15" t="s">
        <v>120</v>
      </c>
      <c r="B231" s="15" t="s">
        <v>121</v>
      </c>
      <c r="C231" s="19">
        <f t="shared" ref="C231:C232" si="34">1/5.16941132254997</f>
        <v>0.1934456241927987</v>
      </c>
      <c r="D231" s="19">
        <v>12.98</v>
      </c>
      <c r="E231" s="19">
        <v>10.6</v>
      </c>
      <c r="F231" s="20">
        <f t="shared" si="32"/>
        <v>8079.2183152096031</v>
      </c>
      <c r="G231" s="20">
        <f t="shared" si="33"/>
        <v>1552.0937641066464</v>
      </c>
    </row>
    <row r="232" spans="1:7">
      <c r="A232" s="15" t="s">
        <v>176</v>
      </c>
      <c r="B232" s="15" t="s">
        <v>177</v>
      </c>
      <c r="C232" s="19">
        <f t="shared" si="34"/>
        <v>0.1934456241927987</v>
      </c>
      <c r="D232" s="19">
        <v>9.0299999999999994</v>
      </c>
      <c r="E232" s="19">
        <v>6.64</v>
      </c>
      <c r="F232" s="20">
        <f t="shared" si="32"/>
        <v>522.75820836208243</v>
      </c>
      <c r="G232" s="20">
        <f t="shared" si="33"/>
        <v>99.733066196543973</v>
      </c>
    </row>
    <row r="233" spans="1:7">
      <c r="A233" s="15" t="s">
        <v>637</v>
      </c>
      <c r="B233" s="15" t="s">
        <v>638</v>
      </c>
      <c r="C233" s="19">
        <f t="shared" ref="C233:C234" si="35">1/5.27803164309158</f>
        <v>0.18946457081379964</v>
      </c>
      <c r="D233" s="19">
        <v>9.14</v>
      </c>
      <c r="E233" s="19">
        <v>6.73</v>
      </c>
      <c r="F233" s="20">
        <f t="shared" si="32"/>
        <v>564.17541932882477</v>
      </c>
      <c r="G233" s="20">
        <f t="shared" si="33"/>
        <v>106.15290186424859</v>
      </c>
    </row>
    <row r="234" spans="1:7">
      <c r="A234" s="15" t="s">
        <v>484</v>
      </c>
      <c r="B234" s="15" t="s">
        <v>485</v>
      </c>
      <c r="C234" s="19">
        <f t="shared" si="35"/>
        <v>0.18946457081379964</v>
      </c>
      <c r="D234" s="19">
        <v>10.17</v>
      </c>
      <c r="E234" s="19">
        <v>7.75</v>
      </c>
      <c r="F234" s="20">
        <f t="shared" si="32"/>
        <v>1152.0598883213408</v>
      </c>
      <c r="G234" s="20">
        <f t="shared" si="33"/>
        <v>215.26948230495097</v>
      </c>
    </row>
    <row r="235" spans="1:7">
      <c r="A235" s="15" t="s">
        <v>292</v>
      </c>
      <c r="B235" s="15" t="s">
        <v>293</v>
      </c>
      <c r="C235" s="19">
        <f t="shared" ref="C235:C359" si="36">1/5.57897466540162</f>
        <v>0.1792444060019785</v>
      </c>
      <c r="D235" s="19">
        <v>12.7</v>
      </c>
      <c r="E235" s="19">
        <v>10.19</v>
      </c>
      <c r="F235" s="20">
        <f t="shared" si="32"/>
        <v>6653.971630950271</v>
      </c>
      <c r="G235" s="20">
        <f t="shared" si="33"/>
        <v>1168.1420450492656</v>
      </c>
    </row>
    <row r="236" spans="1:7">
      <c r="A236" s="15" t="s">
        <v>376</v>
      </c>
      <c r="B236" s="15" t="s">
        <v>377</v>
      </c>
      <c r="C236" s="19">
        <f>1/5.9380942825162</f>
        <v>0.16840419710821117</v>
      </c>
      <c r="D236" s="19">
        <v>12.34</v>
      </c>
      <c r="E236" s="19">
        <v>9.77</v>
      </c>
      <c r="F236" s="20">
        <f t="shared" si="32"/>
        <v>5184.539008902264</v>
      </c>
      <c r="G236" s="20">
        <f t="shared" si="33"/>
        <v>873.09812917038698</v>
      </c>
    </row>
    <row r="237" spans="1:7">
      <c r="A237" s="15" t="s">
        <v>10</v>
      </c>
      <c r="B237" s="15" t="s">
        <v>11</v>
      </c>
      <c r="C237" s="19">
        <f>1/6.10503683584223</f>
        <v>0.16379917548229558</v>
      </c>
      <c r="D237" s="19">
        <v>13.25</v>
      </c>
      <c r="E237" s="19">
        <v>10.64</v>
      </c>
      <c r="F237" s="20">
        <f t="shared" si="32"/>
        <v>9741.9846861022888</v>
      </c>
      <c r="G237" s="20">
        <f t="shared" si="33"/>
        <v>1595.729059144704</v>
      </c>
    </row>
    <row r="238" spans="1:7">
      <c r="A238" s="15" t="s">
        <v>392</v>
      </c>
      <c r="B238" s="15" t="s">
        <v>393</v>
      </c>
      <c r="C238" s="19">
        <f>1/6.68070335542696</f>
        <v>0.14968483807736596</v>
      </c>
      <c r="D238" s="19">
        <v>9.9</v>
      </c>
      <c r="E238" s="19">
        <v>7.16</v>
      </c>
      <c r="F238" s="20">
        <f t="shared" si="32"/>
        <v>955.42578333369079</v>
      </c>
      <c r="G238" s="20">
        <f t="shared" si="33"/>
        <v>143.01275367324411</v>
      </c>
    </row>
    <row r="239" spans="1:7">
      <c r="A239" s="15" t="s">
        <v>128</v>
      </c>
      <c r="B239" s="15" t="s">
        <v>129</v>
      </c>
      <c r="C239" s="19">
        <f t="shared" si="6"/>
        <v>0.15389305166811462</v>
      </c>
      <c r="D239" s="19">
        <v>10.65</v>
      </c>
      <c r="E239" s="19">
        <v>7.95</v>
      </c>
      <c r="F239" s="20">
        <f t="shared" si="32"/>
        <v>1606.8282324925449</v>
      </c>
      <c r="G239" s="20">
        <f t="shared" si="33"/>
        <v>247.27970020476053</v>
      </c>
    </row>
    <row r="240" spans="1:7">
      <c r="A240" s="15" t="s">
        <v>348</v>
      </c>
      <c r="B240" s="15" t="s">
        <v>349</v>
      </c>
      <c r="C240" s="19">
        <f>1/6.72717132202972</f>
        <v>0.14865088937534007</v>
      </c>
      <c r="D240" s="19">
        <v>10.87</v>
      </c>
      <c r="E240" s="19">
        <v>8.1199999999999992</v>
      </c>
      <c r="F240" s="20">
        <f t="shared" si="32"/>
        <v>1871.5268100698108</v>
      </c>
      <c r="G240" s="20">
        <f t="shared" si="33"/>
        <v>278.20412480667073</v>
      </c>
    </row>
    <row r="241" spans="1:7">
      <c r="A241" s="15" t="s">
        <v>214</v>
      </c>
      <c r="B241" s="15" t="s">
        <v>215</v>
      </c>
      <c r="C241" s="19">
        <f t="shared" si="6"/>
        <v>0.15389305166811462</v>
      </c>
      <c r="D241" s="19">
        <v>11.78</v>
      </c>
      <c r="E241" s="19">
        <v>9.0500000000000007</v>
      </c>
      <c r="F241" s="20">
        <f t="shared" si="32"/>
        <v>3516.6840276490348</v>
      </c>
      <c r="G241" s="20">
        <f t="shared" si="33"/>
        <v>530.05564100678544</v>
      </c>
    </row>
    <row r="242" spans="1:7">
      <c r="A242" s="15" t="s">
        <v>92</v>
      </c>
      <c r="B242" s="15" t="s">
        <v>93</v>
      </c>
      <c r="C242" s="19">
        <f>1/7.01284577052828</f>
        <v>0.14259546448355298</v>
      </c>
      <c r="D242" s="19">
        <v>9.3800000000000008</v>
      </c>
      <c r="E242" s="19">
        <v>6.57</v>
      </c>
      <c r="F242" s="20">
        <f t="shared" si="32"/>
        <v>666.28702998627023</v>
      </c>
      <c r="G242" s="20">
        <f t="shared" si="33"/>
        <v>95.009508520259118</v>
      </c>
    </row>
    <row r="243" spans="1:7">
      <c r="A243" s="15" t="s">
        <v>260</v>
      </c>
      <c r="B243" s="15" t="s">
        <v>261</v>
      </c>
      <c r="C243" s="19">
        <f>1/7.01284577052828</f>
        <v>0.14259546448355298</v>
      </c>
      <c r="D243" s="19">
        <v>9.23</v>
      </c>
      <c r="E243" s="19">
        <v>6.42</v>
      </c>
      <c r="F243" s="20">
        <f t="shared" si="32"/>
        <v>600.49149400672184</v>
      </c>
      <c r="G243" s="20">
        <f t="shared" si="33"/>
        <v>85.627363506311184</v>
      </c>
    </row>
    <row r="244" spans="1:7">
      <c r="A244" s="15" t="s">
        <v>320</v>
      </c>
      <c r="B244" s="15" t="s">
        <v>321</v>
      </c>
      <c r="C244" s="19">
        <v>0.14000000000000001</v>
      </c>
      <c r="D244" s="19">
        <v>12.92</v>
      </c>
      <c r="E244" s="19">
        <v>10.07</v>
      </c>
      <c r="F244" s="20">
        <f t="shared" si="32"/>
        <v>7750.1042419760743</v>
      </c>
      <c r="G244" s="20">
        <f t="shared" si="33"/>
        <v>1074.909884030021</v>
      </c>
    </row>
    <row r="245" spans="1:7">
      <c r="A245" s="15" t="s">
        <v>224</v>
      </c>
      <c r="B245" s="15" t="s">
        <v>225</v>
      </c>
      <c r="C245" s="19">
        <f>1/7.5161819937121</f>
        <v>0.13304627280666989</v>
      </c>
      <c r="D245" s="19">
        <v>10.8</v>
      </c>
      <c r="E245" s="19">
        <v>7.89</v>
      </c>
      <c r="F245" s="20">
        <f t="shared" si="32"/>
        <v>1782.8875536304624</v>
      </c>
      <c r="G245" s="20">
        <f t="shared" si="33"/>
        <v>237.20654384393484</v>
      </c>
    </row>
    <row r="246" spans="1:7">
      <c r="A246" s="15" t="s">
        <v>302</v>
      </c>
      <c r="B246" s="15" t="s">
        <v>303</v>
      </c>
      <c r="C246" s="19">
        <f>1/7.72749063139877</f>
        <v>0.12940811548017209</v>
      </c>
      <c r="D246" s="19">
        <v>8.6300000000000008</v>
      </c>
      <c r="E246" s="19">
        <v>5.68</v>
      </c>
      <c r="F246" s="20">
        <f t="shared" si="32"/>
        <v>396.17663834685209</v>
      </c>
      <c r="G246" s="20">
        <f t="shared" si="33"/>
        <v>51.268472165735787</v>
      </c>
    </row>
    <row r="247" spans="1:7">
      <c r="A247" s="15" t="s">
        <v>408</v>
      </c>
      <c r="B247" s="15" t="s">
        <v>409</v>
      </c>
      <c r="C247" s="19">
        <f>1/7.88986163594687</f>
        <v>0.12674493497375369</v>
      </c>
      <c r="D247" s="19">
        <v>9.24</v>
      </c>
      <c r="E247" s="19">
        <v>6.26</v>
      </c>
      <c r="F247" s="20">
        <f t="shared" si="32"/>
        <v>604.66824265191963</v>
      </c>
      <c r="G247" s="20">
        <f t="shared" si="33"/>
        <v>76.638637095611401</v>
      </c>
    </row>
    <row r="248" spans="1:7">
      <c r="A248" s="15" t="s">
        <v>74</v>
      </c>
      <c r="B248" s="15" t="s">
        <v>75</v>
      </c>
      <c r="C248" s="19">
        <f>1/8.45614432449104</f>
        <v>0.11825720584069953</v>
      </c>
      <c r="D248" s="19">
        <v>11.1</v>
      </c>
      <c r="E248" s="19">
        <v>8.02</v>
      </c>
      <c r="F248" s="20">
        <f t="shared" si="32"/>
        <v>2194.9920512743265</v>
      </c>
      <c r="G248" s="20">
        <f t="shared" si="33"/>
        <v>259.57362682624733</v>
      </c>
    </row>
    <row r="249" spans="1:7">
      <c r="A249" s="15" t="s">
        <v>384</v>
      </c>
      <c r="B249" s="15" t="s">
        <v>385</v>
      </c>
      <c r="C249" s="19">
        <f>1/8.87655577654276</f>
        <v>0.11265630782635377</v>
      </c>
      <c r="D249" s="19">
        <v>11.32</v>
      </c>
      <c r="E249" s="19">
        <v>8.17</v>
      </c>
      <c r="F249" s="20">
        <f t="shared" si="32"/>
        <v>2556.5809641505007</v>
      </c>
      <c r="G249" s="20">
        <f t="shared" si="33"/>
        <v>288.01497208033516</v>
      </c>
    </row>
    <row r="250" spans="1:7">
      <c r="A250" s="15" t="s">
        <v>276</v>
      </c>
      <c r="B250" s="15" t="s">
        <v>277</v>
      </c>
      <c r="C250" s="19">
        <f>1/9.44794129143624</f>
        <v>0.10584316404531592</v>
      </c>
      <c r="D250" s="19">
        <v>11.07</v>
      </c>
      <c r="E250" s="19">
        <v>7.83</v>
      </c>
      <c r="F250" s="20">
        <f t="shared" si="32"/>
        <v>2149.819768060042</v>
      </c>
      <c r="G250" s="20">
        <f t="shared" si="33"/>
        <v>227.54372637864191</v>
      </c>
    </row>
    <row r="251" spans="1:7">
      <c r="A251" s="15" t="s">
        <v>100</v>
      </c>
      <c r="B251" s="15" t="s">
        <v>101</v>
      </c>
      <c r="C251" s="19">
        <f>1/26.9086852881189</f>
        <v>3.7162722343834984E-2</v>
      </c>
      <c r="D251" s="19">
        <v>13.03</v>
      </c>
      <c r="E251" s="19">
        <v>8.2799999999999994</v>
      </c>
      <c r="F251" s="20">
        <f t="shared" si="32"/>
        <v>8364.1313337933207</v>
      </c>
      <c r="G251" s="20">
        <f t="shared" si="33"/>
        <v>310.8338904051318</v>
      </c>
    </row>
    <row r="252" spans="1:7">
      <c r="A252" s="14" t="s">
        <v>677</v>
      </c>
      <c r="B252" s="15"/>
      <c r="C252" s="16"/>
      <c r="D252" s="17"/>
      <c r="E252" s="17"/>
      <c r="F252" s="15"/>
      <c r="G252" s="15"/>
    </row>
    <row r="253" spans="1:7">
      <c r="A253" s="15" t="s">
        <v>547</v>
      </c>
      <c r="B253" s="15" t="s">
        <v>548</v>
      </c>
      <c r="C253" s="18">
        <v>4.5315355411831932</v>
      </c>
      <c r="D253" s="19">
        <v>8.89</v>
      </c>
      <c r="E253" s="19">
        <v>11.07</v>
      </c>
      <c r="F253" s="20">
        <f t="shared" ref="F253:G258" si="37">2^(D253)</f>
        <v>474.41308768787013</v>
      </c>
      <c r="G253" s="20">
        <f t="shared" si="37"/>
        <v>2149.819768060042</v>
      </c>
    </row>
    <row r="254" spans="1:7">
      <c r="A254" s="15" t="s">
        <v>168</v>
      </c>
      <c r="B254" s="15" t="s">
        <v>169</v>
      </c>
      <c r="C254" s="18">
        <v>4.0278222002268746</v>
      </c>
      <c r="D254" s="19">
        <v>7.58</v>
      </c>
      <c r="E254" s="19">
        <v>9.59</v>
      </c>
      <c r="F254" s="20">
        <f t="shared" si="37"/>
        <v>191.34070382527213</v>
      </c>
      <c r="G254" s="20">
        <f t="shared" si="37"/>
        <v>770.68633467446614</v>
      </c>
    </row>
    <row r="255" spans="1:7">
      <c r="A255" s="15" t="s">
        <v>505</v>
      </c>
      <c r="B255" s="15" t="s">
        <v>506</v>
      </c>
      <c r="C255" s="19">
        <f t="shared" si="9"/>
        <v>0.3486859165876019</v>
      </c>
      <c r="D255" s="19">
        <v>10.73</v>
      </c>
      <c r="E255" s="19">
        <v>9.11</v>
      </c>
      <c r="F255" s="20">
        <f t="shared" si="37"/>
        <v>1698.4464298279765</v>
      </c>
      <c r="G255" s="20">
        <f t="shared" si="37"/>
        <v>552.56485709026629</v>
      </c>
    </row>
    <row r="256" spans="1:7">
      <c r="A256" s="15" t="s">
        <v>324</v>
      </c>
      <c r="B256" s="15" t="s">
        <v>325</v>
      </c>
      <c r="C256" s="19">
        <f t="shared" si="24"/>
        <v>0.28126462117220241</v>
      </c>
      <c r="D256" s="19">
        <v>9.43</v>
      </c>
      <c r="E256" s="19">
        <v>7.59</v>
      </c>
      <c r="F256" s="20">
        <f t="shared" si="37"/>
        <v>689.78359135523328</v>
      </c>
      <c r="G256" s="20">
        <f t="shared" si="37"/>
        <v>192.67158366861651</v>
      </c>
    </row>
    <row r="257" spans="1:7">
      <c r="A257" s="15" t="s">
        <v>605</v>
      </c>
      <c r="B257" s="15" t="s">
        <v>606</v>
      </c>
      <c r="C257" s="19">
        <f>1/6.14750072515205</f>
        <v>0.16266773193024167</v>
      </c>
      <c r="D257" s="19">
        <v>9.17</v>
      </c>
      <c r="E257" s="19">
        <v>6.55</v>
      </c>
      <c r="F257" s="20">
        <f t="shared" si="37"/>
        <v>576.02994416067042</v>
      </c>
      <c r="G257" s="20">
        <f t="shared" si="37"/>
        <v>93.701484540520042</v>
      </c>
    </row>
    <row r="258" spans="1:7">
      <c r="A258" s="15" t="s">
        <v>84</v>
      </c>
      <c r="B258" s="15" t="s">
        <v>85</v>
      </c>
      <c r="C258" s="19">
        <f>1/20.8214696870709</f>
        <v>4.8027349415250477E-2</v>
      </c>
      <c r="D258" s="19">
        <v>13.38</v>
      </c>
      <c r="E258" s="19">
        <v>9</v>
      </c>
      <c r="F258" s="20">
        <f t="shared" si="37"/>
        <v>10660.592479780327</v>
      </c>
      <c r="G258" s="20">
        <f t="shared" si="37"/>
        <v>512</v>
      </c>
    </row>
    <row r="259" spans="1:7">
      <c r="A259" s="14" t="s">
        <v>682</v>
      </c>
      <c r="B259" s="15"/>
      <c r="C259" s="16"/>
      <c r="D259" s="17"/>
      <c r="E259" s="17"/>
      <c r="F259" s="15"/>
      <c r="G259" s="15"/>
    </row>
    <row r="260" spans="1:7">
      <c r="A260" s="15" t="s">
        <v>180</v>
      </c>
      <c r="B260" s="15" t="s">
        <v>181</v>
      </c>
      <c r="C260" s="18">
        <v>2.989698497269877</v>
      </c>
      <c r="D260" s="19">
        <v>8.1300000000000008</v>
      </c>
      <c r="E260" s="19">
        <v>9.7100000000000009</v>
      </c>
      <c r="F260" s="20">
        <f t="shared" ref="F260:F274" si="38">2^(D260)</f>
        <v>280.13918752274952</v>
      </c>
      <c r="G260" s="20">
        <f t="shared" ref="G260:G274" si="39">2^(E260)</f>
        <v>837.53170796316806</v>
      </c>
    </row>
    <row r="261" spans="1:7">
      <c r="A261" s="15" t="s">
        <v>643</v>
      </c>
      <c r="B261" s="15" t="s">
        <v>644</v>
      </c>
      <c r="C261" s="19">
        <f t="shared" si="9"/>
        <v>0.3486859165876019</v>
      </c>
      <c r="D261" s="19">
        <v>9.98</v>
      </c>
      <c r="E261" s="19">
        <v>8.42</v>
      </c>
      <c r="F261" s="20">
        <f t="shared" si="38"/>
        <v>1009.9022894012002</v>
      </c>
      <c r="G261" s="20">
        <f t="shared" si="39"/>
        <v>342.50945402524451</v>
      </c>
    </row>
    <row r="262" spans="1:7">
      <c r="A262" s="15" t="s">
        <v>639</v>
      </c>
      <c r="B262" s="15" t="s">
        <v>640</v>
      </c>
      <c r="C262" s="19">
        <f t="shared" si="9"/>
        <v>0.3486859165876019</v>
      </c>
      <c r="D262" s="19">
        <v>10.7</v>
      </c>
      <c r="E262" s="19">
        <v>9.08</v>
      </c>
      <c r="F262" s="20">
        <f t="shared" si="38"/>
        <v>1663.4929077375689</v>
      </c>
      <c r="G262" s="20">
        <f t="shared" si="39"/>
        <v>541.19323676742692</v>
      </c>
    </row>
    <row r="263" spans="1:7">
      <c r="A263" s="15" t="s">
        <v>86</v>
      </c>
      <c r="B263" s="15" t="s">
        <v>87</v>
      </c>
      <c r="C263" s="19">
        <f t="shared" si="20"/>
        <v>0.30566006942301754</v>
      </c>
      <c r="D263" s="19">
        <v>12.17</v>
      </c>
      <c r="E263" s="19">
        <v>10.44</v>
      </c>
      <c r="F263" s="20">
        <f t="shared" si="38"/>
        <v>4608.2395532853607</v>
      </c>
      <c r="G263" s="20">
        <f t="shared" si="39"/>
        <v>1389.162831306415</v>
      </c>
    </row>
    <row r="264" spans="1:7">
      <c r="A264" s="15" t="s">
        <v>218</v>
      </c>
      <c r="B264" s="15" t="s">
        <v>219</v>
      </c>
      <c r="C264" s="19">
        <f t="shared" si="20"/>
        <v>0.30566006942301754</v>
      </c>
      <c r="D264" s="19">
        <v>8.6</v>
      </c>
      <c r="E264" s="19">
        <v>6.86</v>
      </c>
      <c r="F264" s="20">
        <f t="shared" si="38"/>
        <v>388.02344102666189</v>
      </c>
      <c r="G264" s="20">
        <f t="shared" si="39"/>
        <v>116.16245188059663</v>
      </c>
    </row>
    <row r="265" spans="1:7">
      <c r="A265" s="15" t="s">
        <v>266</v>
      </c>
      <c r="B265" s="15" t="s">
        <v>267</v>
      </c>
      <c r="C265" s="19">
        <f t="shared" si="23"/>
        <v>0.28917204597632196</v>
      </c>
      <c r="D265" s="19">
        <v>9</v>
      </c>
      <c r="E265" s="19">
        <v>7.19</v>
      </c>
      <c r="F265" s="20">
        <f t="shared" si="38"/>
        <v>512</v>
      </c>
      <c r="G265" s="20">
        <f t="shared" si="39"/>
        <v>146.01775563115828</v>
      </c>
    </row>
    <row r="266" spans="1:7">
      <c r="A266" s="15" t="s">
        <v>332</v>
      </c>
      <c r="B266" s="15" t="s">
        <v>333</v>
      </c>
      <c r="C266" s="19">
        <f t="shared" si="23"/>
        <v>0.28917204597632196</v>
      </c>
      <c r="D266" s="19">
        <v>10.09</v>
      </c>
      <c r="E266" s="19">
        <v>8.27</v>
      </c>
      <c r="F266" s="20">
        <f t="shared" si="38"/>
        <v>1089.9150668322402</v>
      </c>
      <c r="G266" s="20">
        <f t="shared" si="39"/>
        <v>308.68680388883462</v>
      </c>
    </row>
    <row r="267" spans="1:7">
      <c r="A267" s="15" t="s">
        <v>104</v>
      </c>
      <c r="B267" s="15" t="s">
        <v>105</v>
      </c>
      <c r="C267" s="19">
        <f t="shared" si="24"/>
        <v>0.28126462117220241</v>
      </c>
      <c r="D267" s="19">
        <v>8.75</v>
      </c>
      <c r="E267" s="19">
        <v>6.9</v>
      </c>
      <c r="F267" s="20">
        <f t="shared" si="38"/>
        <v>430.5389646099016</v>
      </c>
      <c r="G267" s="20">
        <f t="shared" si="39"/>
        <v>119.42822291671132</v>
      </c>
    </row>
    <row r="268" spans="1:7">
      <c r="A268" s="15" t="s">
        <v>647</v>
      </c>
      <c r="B268" s="15" t="s">
        <v>648</v>
      </c>
      <c r="C268" s="19">
        <f t="shared" si="27"/>
        <v>0.26609254561333978</v>
      </c>
      <c r="D268" s="19">
        <v>12.93</v>
      </c>
      <c r="E268" s="19">
        <v>10.99</v>
      </c>
      <c r="F268" s="20">
        <f t="shared" si="38"/>
        <v>7804.0104799759365</v>
      </c>
      <c r="G268" s="20">
        <f t="shared" si="39"/>
        <v>2033.8534306550491</v>
      </c>
    </row>
    <row r="269" spans="1:7">
      <c r="A269" s="15" t="s">
        <v>88</v>
      </c>
      <c r="B269" s="15" t="s">
        <v>89</v>
      </c>
      <c r="C269" s="19">
        <f t="shared" si="28"/>
        <v>0.23981602983131639</v>
      </c>
      <c r="D269" s="19">
        <v>11.3</v>
      </c>
      <c r="E269" s="19">
        <v>9.24</v>
      </c>
      <c r="F269" s="20">
        <f t="shared" si="38"/>
        <v>2521.3837585303886</v>
      </c>
      <c r="G269" s="20">
        <f t="shared" si="39"/>
        <v>604.66824265191963</v>
      </c>
    </row>
    <row r="270" spans="1:7">
      <c r="A270" s="15" t="s">
        <v>569</v>
      </c>
      <c r="B270" s="15" t="s">
        <v>570</v>
      </c>
      <c r="C270" s="19">
        <f>1/4.56305486347369</f>
        <v>0.21915143032900899</v>
      </c>
      <c r="D270" s="19">
        <v>12.45</v>
      </c>
      <c r="E270" s="19">
        <v>10.26</v>
      </c>
      <c r="F270" s="20">
        <f t="shared" si="38"/>
        <v>5595.3008916660028</v>
      </c>
      <c r="G270" s="20">
        <f t="shared" si="39"/>
        <v>1226.2181935297826</v>
      </c>
    </row>
    <row r="271" spans="1:7">
      <c r="A271" s="15" t="s">
        <v>551</v>
      </c>
      <c r="B271" s="15" t="s">
        <v>552</v>
      </c>
      <c r="C271" s="19">
        <f>1/4.56305486347369</f>
        <v>0.21915143032900899</v>
      </c>
      <c r="D271" s="19">
        <v>8.68</v>
      </c>
      <c r="E271" s="19">
        <v>6.49</v>
      </c>
      <c r="F271" s="20">
        <f t="shared" si="38"/>
        <v>410.14777732588624</v>
      </c>
      <c r="G271" s="20">
        <f t="shared" si="39"/>
        <v>89.884472047231853</v>
      </c>
    </row>
    <row r="272" spans="1:7">
      <c r="A272" s="15" t="s">
        <v>138</v>
      </c>
      <c r="B272" s="15" t="s">
        <v>139</v>
      </c>
      <c r="C272" s="19">
        <f t="shared" si="31"/>
        <v>0.19888412093872981</v>
      </c>
      <c r="D272" s="19">
        <v>11.25</v>
      </c>
      <c r="E272" s="19">
        <v>8.92</v>
      </c>
      <c r="F272" s="20">
        <f t="shared" si="38"/>
        <v>2435.4961715255718</v>
      </c>
      <c r="G272" s="20">
        <f t="shared" si="39"/>
        <v>484.38151512350487</v>
      </c>
    </row>
    <row r="273" spans="1:7">
      <c r="A273" s="15" t="s">
        <v>494</v>
      </c>
      <c r="B273" s="15" t="s">
        <v>495</v>
      </c>
      <c r="C273" s="19">
        <f>1/6.82107913414365</f>
        <v>0.14660436865398493</v>
      </c>
      <c r="D273" s="19">
        <v>9.69</v>
      </c>
      <c r="E273" s="19">
        <v>6.92</v>
      </c>
      <c r="F273" s="20">
        <f t="shared" si="38"/>
        <v>826.00116144345714</v>
      </c>
      <c r="G273" s="20">
        <f t="shared" si="39"/>
        <v>121.0953787808762</v>
      </c>
    </row>
    <row r="274" spans="1:7">
      <c r="A274" s="15" t="s">
        <v>256</v>
      </c>
      <c r="B274" s="15" t="s">
        <v>257</v>
      </c>
      <c r="C274" s="19">
        <f t="shared" si="10"/>
        <v>0.11825720584069953</v>
      </c>
      <c r="D274" s="19">
        <v>10.85</v>
      </c>
      <c r="E274" s="19">
        <v>7.76</v>
      </c>
      <c r="F274" s="20">
        <f t="shared" si="38"/>
        <v>1845.7609474269796</v>
      </c>
      <c r="G274" s="20">
        <f t="shared" si="39"/>
        <v>216.76679996480686</v>
      </c>
    </row>
    <row r="275" spans="1:7">
      <c r="A275" s="11" t="s">
        <v>681</v>
      </c>
      <c r="B275" s="15"/>
      <c r="C275" s="16"/>
      <c r="D275" s="17"/>
      <c r="E275" s="17"/>
      <c r="F275" s="15"/>
      <c r="G275" s="15"/>
    </row>
    <row r="276" spans="1:7">
      <c r="A276" s="15" t="s">
        <v>571</v>
      </c>
      <c r="B276" s="15" t="s">
        <v>572</v>
      </c>
      <c r="C276" s="18">
        <v>5.3147432563860466</v>
      </c>
      <c r="D276" s="19">
        <v>9.0399999999999991</v>
      </c>
      <c r="E276" s="19">
        <v>11.45</v>
      </c>
      <c r="F276" s="20">
        <f t="shared" ref="F276:G282" si="40">2^(D276)</f>
        <v>526.39427924790562</v>
      </c>
      <c r="G276" s="20">
        <f t="shared" si="40"/>
        <v>2797.650445833001</v>
      </c>
    </row>
    <row r="277" spans="1:7">
      <c r="A277" s="15" t="s">
        <v>651</v>
      </c>
      <c r="B277" s="15" t="s">
        <v>652</v>
      </c>
      <c r="C277" s="18">
        <v>3.9723699817481442</v>
      </c>
      <c r="D277" s="19">
        <v>9.06</v>
      </c>
      <c r="E277" s="19">
        <v>11.05</v>
      </c>
      <c r="F277" s="20">
        <f t="shared" si="40"/>
        <v>533.74246955065405</v>
      </c>
      <c r="G277" s="20">
        <f t="shared" si="40"/>
        <v>2120.2225640271422</v>
      </c>
    </row>
    <row r="278" spans="1:7">
      <c r="A278" s="15" t="s">
        <v>150</v>
      </c>
      <c r="B278" s="15" t="s">
        <v>151</v>
      </c>
      <c r="C278" s="18">
        <v>3.680750602499502</v>
      </c>
      <c r="D278" s="19">
        <v>6.83</v>
      </c>
      <c r="E278" s="19">
        <v>8.7100000000000009</v>
      </c>
      <c r="F278" s="20">
        <f>2^(D278)</f>
        <v>113.77186318932094</v>
      </c>
      <c r="G278" s="20">
        <f>2^(E278)</f>
        <v>418.76585398158397</v>
      </c>
    </row>
    <row r="279" spans="1:7">
      <c r="A279" s="15" t="s">
        <v>110</v>
      </c>
      <c r="B279" s="15" t="s">
        <v>111</v>
      </c>
      <c r="C279" s="18">
        <v>3.1601652474535085</v>
      </c>
      <c r="D279" s="19">
        <v>7.41</v>
      </c>
      <c r="E279" s="19">
        <v>9.07</v>
      </c>
      <c r="F279" s="20">
        <f t="shared" si="40"/>
        <v>170.07178420435349</v>
      </c>
      <c r="G279" s="20">
        <f t="shared" si="40"/>
        <v>537.45494201501049</v>
      </c>
    </row>
    <row r="280" spans="1:7">
      <c r="A280" s="15" t="s">
        <v>464</v>
      </c>
      <c r="B280" s="15" t="s">
        <v>465</v>
      </c>
      <c r="C280" s="18">
        <v>3.0314331330207951</v>
      </c>
      <c r="D280" s="19">
        <v>11.01</v>
      </c>
      <c r="E280" s="19">
        <v>12.61</v>
      </c>
      <c r="F280" s="20">
        <f t="shared" si="40"/>
        <v>2062.2449665161589</v>
      </c>
      <c r="G280" s="20">
        <f t="shared" si="40"/>
        <v>6251.5577199024419</v>
      </c>
    </row>
    <row r="281" spans="1:7">
      <c r="A281" s="15" t="s">
        <v>244</v>
      </c>
      <c r="B281" s="15" t="s">
        <v>245</v>
      </c>
      <c r="C281" s="18">
        <v>3.0314331330207951</v>
      </c>
      <c r="D281" s="19">
        <v>7.18</v>
      </c>
      <c r="E281" s="19">
        <v>8.7799999999999994</v>
      </c>
      <c r="F281" s="20">
        <f t="shared" si="40"/>
        <v>145.0091373178621</v>
      </c>
      <c r="G281" s="20">
        <f t="shared" si="40"/>
        <v>439.58550345612963</v>
      </c>
    </row>
    <row r="282" spans="1:7">
      <c r="A282" s="15" t="s">
        <v>625</v>
      </c>
      <c r="B282" s="15" t="s">
        <v>626</v>
      </c>
      <c r="C282" s="19">
        <f>1/4.82323131076304</f>
        <v>0.2073298864536105</v>
      </c>
      <c r="D282" s="19">
        <v>11.73</v>
      </c>
      <c r="E282" s="19">
        <v>9.4600000000000009</v>
      </c>
      <c r="F282" s="20">
        <f t="shared" si="40"/>
        <v>3396.8928596559535</v>
      </c>
      <c r="G282" s="20">
        <f t="shared" si="40"/>
        <v>704.27741088754919</v>
      </c>
    </row>
    <row r="283" spans="1:7" ht="15.75">
      <c r="A283" s="24" t="s">
        <v>678</v>
      </c>
      <c r="B283" s="15"/>
      <c r="C283" s="16"/>
      <c r="D283" s="17"/>
      <c r="E283" s="17"/>
      <c r="F283" s="15"/>
      <c r="G283" s="15"/>
    </row>
    <row r="284" spans="1:7">
      <c r="A284" s="15" t="s">
        <v>26</v>
      </c>
      <c r="B284" s="15" t="s">
        <v>27</v>
      </c>
      <c r="C284" s="18">
        <v>6.4531340737770115</v>
      </c>
      <c r="D284" s="19">
        <v>6.61</v>
      </c>
      <c r="E284" s="19">
        <v>9.3000000000000007</v>
      </c>
      <c r="F284" s="20">
        <f t="shared" ref="F284:F324" si="41">2^(D284)</f>
        <v>97.680589373475783</v>
      </c>
      <c r="G284" s="20">
        <f t="shared" ref="G284:G324" si="42">2^(E284)</f>
        <v>630.34593963259704</v>
      </c>
    </row>
    <row r="285" spans="1:7">
      <c r="A285" s="15" t="s">
        <v>667</v>
      </c>
      <c r="B285" s="15" t="s">
        <v>668</v>
      </c>
      <c r="C285" s="18">
        <v>4.7568284600108841</v>
      </c>
      <c r="D285" s="19">
        <v>6.9</v>
      </c>
      <c r="E285" s="19">
        <v>9.15</v>
      </c>
      <c r="F285" s="20">
        <f t="shared" si="41"/>
        <v>119.42822291671132</v>
      </c>
      <c r="G285" s="20">
        <f t="shared" si="42"/>
        <v>568.0995696987369</v>
      </c>
    </row>
    <row r="286" spans="1:7">
      <c r="A286" s="15" t="s">
        <v>342</v>
      </c>
      <c r="B286" s="15" t="s">
        <v>343</v>
      </c>
      <c r="C286" s="18">
        <v>4.4076204635064418</v>
      </c>
      <c r="D286" s="19">
        <v>7.12</v>
      </c>
      <c r="E286" s="19">
        <v>9.26</v>
      </c>
      <c r="F286" s="20">
        <f t="shared" si="41"/>
        <v>139.10206240333548</v>
      </c>
      <c r="G286" s="20">
        <f t="shared" si="42"/>
        <v>613.10909676489132</v>
      </c>
    </row>
    <row r="287" spans="1:7">
      <c r="A287" s="15" t="s">
        <v>230</v>
      </c>
      <c r="B287" s="15" t="s">
        <v>231</v>
      </c>
      <c r="C287" s="18">
        <v>3.8906197896491421</v>
      </c>
      <c r="D287" s="19">
        <v>7.79</v>
      </c>
      <c r="E287" s="19">
        <v>9.75</v>
      </c>
      <c r="F287" s="20">
        <f t="shared" si="41"/>
        <v>221.32153121481338</v>
      </c>
      <c r="G287" s="20">
        <f t="shared" si="42"/>
        <v>861.07792921980331</v>
      </c>
    </row>
    <row r="288" spans="1:7">
      <c r="A288" s="15" t="s">
        <v>659</v>
      </c>
      <c r="B288" s="15" t="s">
        <v>660</v>
      </c>
      <c r="C288" s="18">
        <v>3.7842305869023853</v>
      </c>
      <c r="D288" s="19">
        <v>7.14</v>
      </c>
      <c r="E288" s="19">
        <v>9.06</v>
      </c>
      <c r="F288" s="20">
        <f t="shared" si="41"/>
        <v>141.04385483220616</v>
      </c>
      <c r="G288" s="20">
        <f t="shared" si="42"/>
        <v>533.74246955065405</v>
      </c>
    </row>
    <row r="289" spans="1:7">
      <c r="A289" s="15" t="s">
        <v>300</v>
      </c>
      <c r="B289" s="15" t="s">
        <v>301</v>
      </c>
      <c r="C289" s="18">
        <v>3.7842305869023831</v>
      </c>
      <c r="D289" s="19">
        <v>8.6999999999999993</v>
      </c>
      <c r="E289" s="19">
        <v>10.62</v>
      </c>
      <c r="F289" s="20">
        <f t="shared" si="41"/>
        <v>415.87322693439216</v>
      </c>
      <c r="G289" s="20">
        <f t="shared" si="42"/>
        <v>1573.7601856389228</v>
      </c>
    </row>
    <row r="290" spans="1:7">
      <c r="A290" s="15" t="s">
        <v>553</v>
      </c>
      <c r="B290" s="15" t="s">
        <v>554</v>
      </c>
      <c r="C290" s="18">
        <v>3.7842305869023831</v>
      </c>
      <c r="D290" s="19">
        <v>9.1199999999999992</v>
      </c>
      <c r="E290" s="19">
        <v>11.04</v>
      </c>
      <c r="F290" s="20">
        <f t="shared" si="41"/>
        <v>556.40824961334147</v>
      </c>
      <c r="G290" s="20">
        <f t="shared" si="42"/>
        <v>2105.5771169916229</v>
      </c>
    </row>
    <row r="291" spans="1:7">
      <c r="A291" s="15" t="s">
        <v>248</v>
      </c>
      <c r="B291" s="15" t="s">
        <v>249</v>
      </c>
      <c r="C291" s="18">
        <v>3.7580909968560472</v>
      </c>
      <c r="D291" s="19">
        <v>7.9</v>
      </c>
      <c r="E291" s="19">
        <v>9.81</v>
      </c>
      <c r="F291" s="20">
        <f t="shared" si="41"/>
        <v>238.85644583342264</v>
      </c>
      <c r="G291" s="20">
        <f t="shared" si="42"/>
        <v>897.64425862762016</v>
      </c>
    </row>
    <row r="292" spans="1:7">
      <c r="A292" s="15" t="s">
        <v>226</v>
      </c>
      <c r="B292" s="15" t="s">
        <v>227</v>
      </c>
      <c r="C292" s="18">
        <v>3.5064228852641413</v>
      </c>
      <c r="D292" s="19">
        <v>7.15</v>
      </c>
      <c r="E292" s="19">
        <v>8.9600000000000009</v>
      </c>
      <c r="F292" s="20">
        <f t="shared" si="41"/>
        <v>142.0248924246842</v>
      </c>
      <c r="G292" s="20">
        <f t="shared" si="42"/>
        <v>497.99933307509048</v>
      </c>
    </row>
    <row r="293" spans="1:7">
      <c r="A293" s="15" t="s">
        <v>312</v>
      </c>
      <c r="B293" s="15" t="s">
        <v>313</v>
      </c>
      <c r="C293" s="18">
        <v>3.2943640690702942</v>
      </c>
      <c r="D293" s="19">
        <v>7.17</v>
      </c>
      <c r="E293" s="19">
        <v>8.89</v>
      </c>
      <c r="F293" s="20">
        <f t="shared" si="41"/>
        <v>144.00748604016758</v>
      </c>
      <c r="G293" s="20">
        <f t="shared" si="42"/>
        <v>474.41308768787013</v>
      </c>
    </row>
    <row r="294" spans="1:7">
      <c r="A294" s="15" t="s">
        <v>216</v>
      </c>
      <c r="B294" s="15" t="s">
        <v>217</v>
      </c>
      <c r="C294" s="18">
        <v>3.2943640690702942</v>
      </c>
      <c r="D294" s="19">
        <v>6.67</v>
      </c>
      <c r="E294" s="19">
        <v>8.39</v>
      </c>
      <c r="F294" s="20">
        <f t="shared" si="41"/>
        <v>101.82866992062957</v>
      </c>
      <c r="G294" s="20">
        <f t="shared" si="42"/>
        <v>335.46071138774113</v>
      </c>
    </row>
    <row r="295" spans="1:7">
      <c r="A295" s="15" t="s">
        <v>34</v>
      </c>
      <c r="B295" s="15" t="s">
        <v>35</v>
      </c>
      <c r="C295" s="18">
        <v>3.1601652474535085</v>
      </c>
      <c r="D295" s="19">
        <v>6.98</v>
      </c>
      <c r="E295" s="19">
        <v>8.64</v>
      </c>
      <c r="F295" s="20">
        <f t="shared" si="41"/>
        <v>126.23778617514998</v>
      </c>
      <c r="G295" s="20">
        <f t="shared" si="42"/>
        <v>398.93226478617595</v>
      </c>
    </row>
    <row r="296" spans="1:7">
      <c r="A296" s="15" t="s">
        <v>208</v>
      </c>
      <c r="B296" s="15" t="s">
        <v>209</v>
      </c>
      <c r="C296" s="18">
        <v>3.1166583186419969</v>
      </c>
      <c r="D296" s="19">
        <v>7.23</v>
      </c>
      <c r="E296" s="19">
        <v>8.8699999999999992</v>
      </c>
      <c r="F296" s="20">
        <f t="shared" si="41"/>
        <v>150.12287350168057</v>
      </c>
      <c r="G296" s="20">
        <f t="shared" si="42"/>
        <v>467.88170251745265</v>
      </c>
    </row>
    <row r="297" spans="1:7">
      <c r="A297" s="15" t="s">
        <v>132</v>
      </c>
      <c r="B297" s="15" t="s">
        <v>133</v>
      </c>
      <c r="C297" s="18">
        <v>3.0951299870847815</v>
      </c>
      <c r="D297" s="19">
        <v>7.27</v>
      </c>
      <c r="E297" s="19">
        <v>8.9</v>
      </c>
      <c r="F297" s="20">
        <f t="shared" si="41"/>
        <v>154.34340194441731</v>
      </c>
      <c r="G297" s="20">
        <f t="shared" si="42"/>
        <v>477.71289166684534</v>
      </c>
    </row>
    <row r="298" spans="1:7">
      <c r="A298" s="15" t="s">
        <v>60</v>
      </c>
      <c r="B298" s="15" t="s">
        <v>61</v>
      </c>
      <c r="C298" s="18">
        <v>3.0737503625760247</v>
      </c>
      <c r="D298" s="19">
        <v>7.37</v>
      </c>
      <c r="E298" s="19">
        <v>8.99</v>
      </c>
      <c r="F298" s="20">
        <f t="shared" si="41"/>
        <v>165.42116232159898</v>
      </c>
      <c r="G298" s="20">
        <f t="shared" si="42"/>
        <v>508.46335766376222</v>
      </c>
    </row>
    <row r="299" spans="1:7">
      <c r="A299" s="15" t="s">
        <v>420</v>
      </c>
      <c r="B299" s="15" t="s">
        <v>421</v>
      </c>
      <c r="C299" s="18">
        <v>3.0737503625760225</v>
      </c>
      <c r="D299" s="19">
        <v>7.74</v>
      </c>
      <c r="E299" s="19">
        <v>9.36</v>
      </c>
      <c r="F299" s="20">
        <f t="shared" si="41"/>
        <v>213.78250737366255</v>
      </c>
      <c r="G299" s="20">
        <f t="shared" si="42"/>
        <v>657.11405955220675</v>
      </c>
    </row>
    <row r="300" spans="1:7">
      <c r="A300" s="15" t="s">
        <v>280</v>
      </c>
      <c r="B300" s="15" t="s">
        <v>281</v>
      </c>
      <c r="C300" s="18">
        <v>3.2943640690702942</v>
      </c>
      <c r="D300" s="19">
        <v>9.24</v>
      </c>
      <c r="E300" s="19">
        <v>10.96</v>
      </c>
      <c r="F300" s="20">
        <f t="shared" si="41"/>
        <v>604.66824265191963</v>
      </c>
      <c r="G300" s="20">
        <f t="shared" si="42"/>
        <v>1991.9973323003605</v>
      </c>
    </row>
    <row r="301" spans="1:7">
      <c r="A301" s="15" t="s">
        <v>262</v>
      </c>
      <c r="B301" s="15" t="s">
        <v>263</v>
      </c>
      <c r="C301" s="18">
        <v>3.2716082342311266</v>
      </c>
      <c r="D301" s="19">
        <v>8.01</v>
      </c>
      <c r="E301" s="19">
        <v>9.7200000000000006</v>
      </c>
      <c r="F301" s="20">
        <f t="shared" si="41"/>
        <v>257.78062081452003</v>
      </c>
      <c r="G301" s="20">
        <f t="shared" si="42"/>
        <v>843.35720168199532</v>
      </c>
    </row>
    <row r="302" spans="1:7">
      <c r="A302" s="15" t="s">
        <v>70</v>
      </c>
      <c r="B302" s="15" t="s">
        <v>71</v>
      </c>
      <c r="C302" s="18">
        <v>2.9896984972698748</v>
      </c>
      <c r="D302" s="19">
        <v>7.44</v>
      </c>
      <c r="E302" s="19">
        <v>9.02</v>
      </c>
      <c r="F302" s="20">
        <f t="shared" si="41"/>
        <v>173.64535391330199</v>
      </c>
      <c r="G302" s="20">
        <f t="shared" si="42"/>
        <v>519.14725365249467</v>
      </c>
    </row>
    <row r="303" spans="1:7">
      <c r="A303" s="15" t="s">
        <v>543</v>
      </c>
      <c r="B303" s="15" t="s">
        <v>544</v>
      </c>
      <c r="C303" s="19">
        <f t="shared" si="9"/>
        <v>0.3486859165876019</v>
      </c>
      <c r="D303" s="19">
        <v>11.08</v>
      </c>
      <c r="E303" s="19">
        <v>9.5299999999999994</v>
      </c>
      <c r="F303" s="20">
        <f t="shared" si="41"/>
        <v>2164.7729470697059</v>
      </c>
      <c r="G303" s="20">
        <f t="shared" si="42"/>
        <v>739.29174810751726</v>
      </c>
    </row>
    <row r="304" spans="1:7">
      <c r="A304" s="15" t="s">
        <v>497</v>
      </c>
      <c r="B304" s="15" t="s">
        <v>498</v>
      </c>
      <c r="C304" s="19">
        <f>1/2.86791049603165</f>
        <v>0.3486859165876019</v>
      </c>
      <c r="D304" s="19">
        <v>8.35</v>
      </c>
      <c r="E304" s="19">
        <v>6.83</v>
      </c>
      <c r="F304" s="20">
        <f t="shared" si="41"/>
        <v>326.2875205937309</v>
      </c>
      <c r="G304" s="20">
        <f t="shared" si="42"/>
        <v>113.77186318932094</v>
      </c>
    </row>
    <row r="305" spans="1:7">
      <c r="A305" s="15" t="s">
        <v>615</v>
      </c>
      <c r="B305" s="15" t="s">
        <v>616</v>
      </c>
      <c r="C305" s="19">
        <f t="shared" si="9"/>
        <v>0.3486859165876019</v>
      </c>
      <c r="D305" s="19">
        <v>9.7200000000000006</v>
      </c>
      <c r="E305" s="19">
        <v>8.19</v>
      </c>
      <c r="F305" s="20">
        <f t="shared" si="41"/>
        <v>843.35720168199532</v>
      </c>
      <c r="G305" s="20">
        <f t="shared" si="42"/>
        <v>292.03551126231633</v>
      </c>
    </row>
    <row r="306" spans="1:7">
      <c r="A306" s="15" t="s">
        <v>158</v>
      </c>
      <c r="B306" s="15" t="s">
        <v>159</v>
      </c>
      <c r="C306" s="19">
        <f t="shared" si="9"/>
        <v>0.3486859165876019</v>
      </c>
      <c r="D306" s="19">
        <v>10.53</v>
      </c>
      <c r="E306" s="19">
        <v>8.9700000000000006</v>
      </c>
      <c r="F306" s="20">
        <f t="shared" si="41"/>
        <v>1478.5834962150345</v>
      </c>
      <c r="G306" s="20">
        <f t="shared" si="42"/>
        <v>501.46319236450654</v>
      </c>
    </row>
    <row r="307" spans="1:7">
      <c r="A307" s="15" t="s">
        <v>687</v>
      </c>
      <c r="B307" s="15" t="s">
        <v>688</v>
      </c>
      <c r="C307" s="19">
        <f t="shared" si="9"/>
        <v>0.3486859165876019</v>
      </c>
      <c r="D307" s="19">
        <v>12.23</v>
      </c>
      <c r="E307" s="19">
        <v>10.58</v>
      </c>
      <c r="F307" s="20">
        <f t="shared" si="41"/>
        <v>4803.931952053772</v>
      </c>
      <c r="G307" s="20">
        <f t="shared" si="42"/>
        <v>1530.7256306021761</v>
      </c>
    </row>
    <row r="308" spans="1:7">
      <c r="A308" s="15" t="s">
        <v>338</v>
      </c>
      <c r="B308" s="15" t="s">
        <v>339</v>
      </c>
      <c r="C308" s="19">
        <f t="shared" si="19"/>
        <v>0.31643914849256988</v>
      </c>
      <c r="D308" s="19">
        <v>10.19</v>
      </c>
      <c r="E308" s="19">
        <v>8.52</v>
      </c>
      <c r="F308" s="20">
        <f t="shared" si="41"/>
        <v>1168.1420450492656</v>
      </c>
      <c r="G308" s="20">
        <f t="shared" si="42"/>
        <v>367.09254349205162</v>
      </c>
    </row>
    <row r="309" spans="1:7">
      <c r="A309" s="15" t="s">
        <v>40</v>
      </c>
      <c r="B309" s="15" t="s">
        <v>41</v>
      </c>
      <c r="C309" s="19">
        <f t="shared" si="4"/>
        <v>0.29730177875068015</v>
      </c>
      <c r="D309" s="19">
        <v>11.73</v>
      </c>
      <c r="E309" s="19">
        <v>9.9700000000000006</v>
      </c>
      <c r="F309" s="20">
        <f t="shared" si="41"/>
        <v>3396.8928596559535</v>
      </c>
      <c r="G309" s="20">
        <f t="shared" si="42"/>
        <v>1002.9263847290132</v>
      </c>
    </row>
    <row r="310" spans="1:7">
      <c r="A310" s="15" t="s">
        <v>589</v>
      </c>
      <c r="B310" s="15" t="s">
        <v>590</v>
      </c>
      <c r="C310" s="19">
        <f t="shared" si="4"/>
        <v>0.29730177875068015</v>
      </c>
      <c r="D310" s="19">
        <v>12.28</v>
      </c>
      <c r="E310" s="19">
        <v>10.52</v>
      </c>
      <c r="F310" s="20">
        <f t="shared" si="41"/>
        <v>4973.3422464821106</v>
      </c>
      <c r="G310" s="20">
        <f t="shared" si="42"/>
        <v>1468.3701739682067</v>
      </c>
    </row>
    <row r="311" spans="1:7">
      <c r="A311" s="15" t="s">
        <v>486</v>
      </c>
      <c r="B311" s="15" t="s">
        <v>487</v>
      </c>
      <c r="C311" s="19">
        <f t="shared" si="4"/>
        <v>0.29730177875068015</v>
      </c>
      <c r="D311" s="19">
        <v>11.88</v>
      </c>
      <c r="E311" s="19">
        <v>10.119999999999999</v>
      </c>
      <c r="F311" s="20">
        <f t="shared" si="41"/>
        <v>3769.0886169594869</v>
      </c>
      <c r="G311" s="20">
        <f t="shared" si="42"/>
        <v>1112.8164992266832</v>
      </c>
    </row>
    <row r="312" spans="1:7">
      <c r="A312" s="15" t="s">
        <v>284</v>
      </c>
      <c r="B312" s="15" t="s">
        <v>285</v>
      </c>
      <c r="C312" s="19">
        <f t="shared" si="4"/>
        <v>0.29730177875068015</v>
      </c>
      <c r="D312" s="19">
        <v>8.91</v>
      </c>
      <c r="E312" s="19">
        <v>7.14</v>
      </c>
      <c r="F312" s="20">
        <f t="shared" si="41"/>
        <v>481.0356475975741</v>
      </c>
      <c r="G312" s="20">
        <f t="shared" si="42"/>
        <v>141.04385483220616</v>
      </c>
    </row>
    <row r="313" spans="1:7">
      <c r="A313" s="15" t="s">
        <v>62</v>
      </c>
      <c r="B313" s="15" t="s">
        <v>63</v>
      </c>
      <c r="C313" s="19">
        <f t="shared" si="4"/>
        <v>0.29730177875068015</v>
      </c>
      <c r="D313" s="19">
        <v>12.6</v>
      </c>
      <c r="E313" s="19">
        <v>10.83</v>
      </c>
      <c r="F313" s="20">
        <f t="shared" si="41"/>
        <v>6208.3750564265865</v>
      </c>
      <c r="G313" s="20">
        <f t="shared" si="42"/>
        <v>1820.3498110291357</v>
      </c>
    </row>
    <row r="314" spans="1:7">
      <c r="A314" s="15" t="s">
        <v>388</v>
      </c>
      <c r="B314" s="15" t="s">
        <v>389</v>
      </c>
      <c r="C314" s="19">
        <f t="shared" si="23"/>
        <v>0.28917204597632196</v>
      </c>
      <c r="D314" s="19">
        <v>10.34</v>
      </c>
      <c r="E314" s="19">
        <v>8.5399999999999991</v>
      </c>
      <c r="F314" s="20">
        <f t="shared" si="41"/>
        <v>1296.1347522255658</v>
      </c>
      <c r="G314" s="20">
        <f t="shared" si="42"/>
        <v>372.21696443399918</v>
      </c>
    </row>
    <row r="315" spans="1:7">
      <c r="A315" s="15" t="s">
        <v>665</v>
      </c>
      <c r="B315" s="15" t="s">
        <v>666</v>
      </c>
      <c r="C315" s="19">
        <f t="shared" si="5"/>
        <v>0.27357342531518503</v>
      </c>
      <c r="D315" s="19">
        <v>10.78</v>
      </c>
      <c r="E315" s="19">
        <v>8.8800000000000008</v>
      </c>
      <c r="F315" s="20">
        <f t="shared" si="41"/>
        <v>1758.342013824519</v>
      </c>
      <c r="G315" s="20">
        <f t="shared" si="42"/>
        <v>471.13607711993615</v>
      </c>
    </row>
    <row r="316" spans="1:7">
      <c r="A316" s="15" t="s">
        <v>198</v>
      </c>
      <c r="B316" s="15" t="s">
        <v>199</v>
      </c>
      <c r="C316" s="19">
        <f t="shared" si="5"/>
        <v>0.27357342531518503</v>
      </c>
      <c r="D316" s="19">
        <v>11.19</v>
      </c>
      <c r="E316" s="19">
        <v>9.31</v>
      </c>
      <c r="F316" s="20">
        <f t="shared" si="41"/>
        <v>2336.2840900985311</v>
      </c>
      <c r="G316" s="20">
        <f t="shared" si="42"/>
        <v>634.73034236876128</v>
      </c>
    </row>
    <row r="317" spans="1:7">
      <c r="A317" s="15" t="s">
        <v>206</v>
      </c>
      <c r="B317" s="15" t="s">
        <v>207</v>
      </c>
      <c r="C317" s="19">
        <f>1/4.40762046350644</f>
        <v>0.22687978882929036</v>
      </c>
      <c r="D317" s="19">
        <v>9.16</v>
      </c>
      <c r="E317" s="19">
        <v>7.02</v>
      </c>
      <c r="F317" s="20">
        <f t="shared" si="41"/>
        <v>572.05101469297642</v>
      </c>
      <c r="G317" s="20">
        <f t="shared" si="42"/>
        <v>129.78681341312364</v>
      </c>
    </row>
    <row r="318" spans="1:7">
      <c r="A318" s="15" t="s">
        <v>557</v>
      </c>
      <c r="B318" s="15" t="s">
        <v>558</v>
      </c>
      <c r="C318" s="19">
        <f>1/4.78991481847571</f>
        <v>0.20877197985709253</v>
      </c>
      <c r="D318" s="19">
        <v>11.31</v>
      </c>
      <c r="E318" s="19">
        <v>9.0500000000000007</v>
      </c>
      <c r="F318" s="20">
        <f t="shared" si="41"/>
        <v>2538.9213694750456</v>
      </c>
      <c r="G318" s="20">
        <f t="shared" si="42"/>
        <v>530.05564100678544</v>
      </c>
    </row>
    <row r="319" spans="1:7">
      <c r="A319" s="15" t="s">
        <v>422</v>
      </c>
      <c r="B319" s="15" t="s">
        <v>423</v>
      </c>
      <c r="C319" s="19">
        <f>1/5.27803164309158</f>
        <v>0.18946457081379964</v>
      </c>
      <c r="D319" s="19">
        <v>10.09</v>
      </c>
      <c r="E319" s="19">
        <v>7.69</v>
      </c>
      <c r="F319" s="20">
        <f t="shared" si="41"/>
        <v>1089.9150668322402</v>
      </c>
      <c r="G319" s="20">
        <f t="shared" si="42"/>
        <v>206.50029036086443</v>
      </c>
    </row>
    <row r="320" spans="1:7">
      <c r="A320" s="15" t="s">
        <v>296</v>
      </c>
      <c r="B320" s="15" t="s">
        <v>297</v>
      </c>
      <c r="C320" s="19">
        <f>1/5.38893430746276</f>
        <v>0.18556544632863117</v>
      </c>
      <c r="D320" s="19">
        <v>9.43</v>
      </c>
      <c r="E320" s="19">
        <v>7</v>
      </c>
      <c r="F320" s="20">
        <f t="shared" si="41"/>
        <v>689.78359135523328</v>
      </c>
      <c r="G320" s="20">
        <f t="shared" si="42"/>
        <v>128</v>
      </c>
    </row>
    <row r="321" spans="1:7">
      <c r="A321" s="15" t="s">
        <v>80</v>
      </c>
      <c r="B321" s="15" t="s">
        <v>81</v>
      </c>
      <c r="C321" s="19">
        <f>1/5.69620078238829</f>
        <v>0.17555560946724955</v>
      </c>
      <c r="D321" s="19">
        <v>11.94</v>
      </c>
      <c r="E321" s="19">
        <v>9.43</v>
      </c>
      <c r="F321" s="20">
        <f t="shared" si="41"/>
        <v>3929.1458327562809</v>
      </c>
      <c r="G321" s="20">
        <f t="shared" si="42"/>
        <v>689.78359135523328</v>
      </c>
    </row>
    <row r="322" spans="1:7">
      <c r="A322" s="15" t="s">
        <v>454</v>
      </c>
      <c r="B322" s="15" t="s">
        <v>455</v>
      </c>
      <c r="C322" s="19">
        <f>1/7.26015324253729</f>
        <v>0.13773813948457628</v>
      </c>
      <c r="D322" s="19">
        <v>10.73</v>
      </c>
      <c r="E322" s="19">
        <v>7.87</v>
      </c>
      <c r="F322" s="20">
        <f t="shared" si="41"/>
        <v>1698.4464298279765</v>
      </c>
      <c r="G322" s="20">
        <f t="shared" si="42"/>
        <v>233.94085125872652</v>
      </c>
    </row>
    <row r="323" spans="1:7">
      <c r="A323" s="15" t="s">
        <v>613</v>
      </c>
      <c r="B323" s="15" t="s">
        <v>614</v>
      </c>
      <c r="C323" s="19">
        <f>1/10.4107348435355</f>
        <v>9.6054698830500468E-2</v>
      </c>
      <c r="D323" s="19">
        <v>9.14</v>
      </c>
      <c r="E323" s="19">
        <v>5.76</v>
      </c>
      <c r="F323" s="20">
        <f t="shared" si="41"/>
        <v>564.17541932882477</v>
      </c>
      <c r="G323" s="20">
        <f t="shared" si="42"/>
        <v>54.19169999120173</v>
      </c>
    </row>
    <row r="324" spans="1:7">
      <c r="A324" s="15" t="s">
        <v>252</v>
      </c>
      <c r="B324" s="15" t="s">
        <v>253</v>
      </c>
      <c r="C324" s="19">
        <f t="shared" ref="C324:C364" si="43">1/11.3924015647766</f>
        <v>8.777780473362462E-2</v>
      </c>
      <c r="D324" s="19">
        <v>11.31</v>
      </c>
      <c r="E324" s="19">
        <v>7.78</v>
      </c>
      <c r="F324" s="20">
        <f t="shared" si="41"/>
        <v>2538.9213694750456</v>
      </c>
      <c r="G324" s="20">
        <f t="shared" si="42"/>
        <v>219.79275172806499</v>
      </c>
    </row>
    <row r="325" spans="1:7" ht="15.75">
      <c r="A325" s="24" t="s">
        <v>679</v>
      </c>
      <c r="B325" s="15"/>
      <c r="C325" s="16"/>
      <c r="D325" s="17"/>
      <c r="E325" s="17"/>
      <c r="F325" s="15"/>
      <c r="G325" s="15"/>
    </row>
    <row r="326" spans="1:7">
      <c r="A326" s="15" t="s">
        <v>597</v>
      </c>
      <c r="B326" s="15" t="s">
        <v>598</v>
      </c>
      <c r="C326" s="18">
        <v>3.7580909968560472</v>
      </c>
      <c r="D326" s="19">
        <v>8.43</v>
      </c>
      <c r="E326" s="19">
        <v>10.34</v>
      </c>
      <c r="F326" s="20">
        <f t="shared" ref="F326:F339" si="44">2^(D326)</f>
        <v>344.89179567761664</v>
      </c>
      <c r="G326" s="20">
        <f t="shared" ref="G326:G339" si="45">2^(E326)</f>
        <v>1296.1347522255658</v>
      </c>
    </row>
    <row r="327" spans="1:7">
      <c r="A327" s="15" t="s">
        <v>108</v>
      </c>
      <c r="B327" s="15" t="s">
        <v>109</v>
      </c>
      <c r="C327" s="18">
        <v>3.4581489252314603</v>
      </c>
      <c r="D327" s="19">
        <v>7.71</v>
      </c>
      <c r="E327" s="19">
        <v>9.5</v>
      </c>
      <c r="F327" s="20">
        <f t="shared" si="44"/>
        <v>209.38292699079199</v>
      </c>
      <c r="G327" s="20">
        <f t="shared" si="45"/>
        <v>724.0773439350246</v>
      </c>
    </row>
    <row r="328" spans="1:7">
      <c r="A328" s="15" t="s">
        <v>683</v>
      </c>
      <c r="B328" s="15" t="s">
        <v>684</v>
      </c>
      <c r="C328" s="18">
        <v>3.095129987084777</v>
      </c>
      <c r="D328" s="19">
        <v>8.16</v>
      </c>
      <c r="E328" s="19">
        <v>9.7899999999999991</v>
      </c>
      <c r="F328" s="20">
        <f t="shared" si="44"/>
        <v>286.02550734648821</v>
      </c>
      <c r="G328" s="20">
        <f t="shared" si="45"/>
        <v>885.28612485925294</v>
      </c>
    </row>
    <row r="329" spans="1:7">
      <c r="A329" s="15" t="s">
        <v>382</v>
      </c>
      <c r="B329" s="15" t="s">
        <v>383</v>
      </c>
      <c r="C329" s="18">
        <v>3.0737503625760225</v>
      </c>
      <c r="D329" s="19">
        <v>6.92</v>
      </c>
      <c r="E329" s="19">
        <v>8.5399999999999991</v>
      </c>
      <c r="F329" s="20">
        <f t="shared" si="44"/>
        <v>121.0953787808762</v>
      </c>
      <c r="G329" s="20">
        <f t="shared" si="45"/>
        <v>372.21696443399918</v>
      </c>
    </row>
    <row r="330" spans="1:7">
      <c r="A330" s="15" t="s">
        <v>170</v>
      </c>
      <c r="B330" s="15" t="s">
        <v>171</v>
      </c>
      <c r="C330" s="18">
        <v>3.0525184179211169</v>
      </c>
      <c r="D330" s="19">
        <v>8.06</v>
      </c>
      <c r="E330" s="19">
        <v>9.67</v>
      </c>
      <c r="F330" s="20">
        <f t="shared" si="44"/>
        <v>266.8712347753272</v>
      </c>
      <c r="G330" s="20">
        <f t="shared" si="45"/>
        <v>814.62935936503675</v>
      </c>
    </row>
    <row r="331" spans="1:7">
      <c r="A331" s="15" t="s">
        <v>90</v>
      </c>
      <c r="B331" s="15" t="s">
        <v>91</v>
      </c>
      <c r="C331" s="18">
        <v>2.989698497269877</v>
      </c>
      <c r="D331" s="19">
        <v>10.51</v>
      </c>
      <c r="E331" s="19">
        <v>12.09</v>
      </c>
      <c r="F331" s="20">
        <f t="shared" si="44"/>
        <v>1458.2274002914005</v>
      </c>
      <c r="G331" s="20">
        <f t="shared" si="45"/>
        <v>4359.6602673289581</v>
      </c>
    </row>
    <row r="332" spans="1:7">
      <c r="A332" s="15" t="s">
        <v>68</v>
      </c>
      <c r="B332" s="15" t="s">
        <v>69</v>
      </c>
      <c r="C332" s="19">
        <f t="shared" si="9"/>
        <v>0.3486859165876019</v>
      </c>
      <c r="D332" s="19">
        <v>11.97</v>
      </c>
      <c r="E332" s="19">
        <v>10.32</v>
      </c>
      <c r="F332" s="20">
        <f t="shared" si="44"/>
        <v>4011.70553891605</v>
      </c>
      <c r="G332" s="20">
        <f t="shared" si="45"/>
        <v>1278.2904820752501</v>
      </c>
    </row>
    <row r="333" spans="1:7">
      <c r="A333" s="15" t="s">
        <v>607</v>
      </c>
      <c r="B333" s="15" t="s">
        <v>608</v>
      </c>
      <c r="C333" s="19">
        <f t="shared" si="9"/>
        <v>0.3486859165876019</v>
      </c>
      <c r="D333" s="19">
        <v>10.23</v>
      </c>
      <c r="E333" s="19">
        <v>8.58</v>
      </c>
      <c r="F333" s="20">
        <f t="shared" si="44"/>
        <v>1200.9829880134439</v>
      </c>
      <c r="G333" s="20">
        <f t="shared" si="45"/>
        <v>382.68140765054432</v>
      </c>
    </row>
    <row r="334" spans="1:7">
      <c r="A334" s="15" t="s">
        <v>52</v>
      </c>
      <c r="B334" s="15" t="s">
        <v>53</v>
      </c>
      <c r="C334" s="19">
        <f t="shared" si="29"/>
        <v>0.21613430782696627</v>
      </c>
      <c r="D334" s="19">
        <v>11.65</v>
      </c>
      <c r="E334" s="19">
        <v>9.44</v>
      </c>
      <c r="F334" s="20">
        <f t="shared" si="44"/>
        <v>3213.6564649850902</v>
      </c>
      <c r="G334" s="20">
        <f t="shared" si="45"/>
        <v>694.5814156532075</v>
      </c>
    </row>
    <row r="335" spans="1:7">
      <c r="A335" s="15" t="s">
        <v>480</v>
      </c>
      <c r="B335" s="15" t="s">
        <v>481</v>
      </c>
      <c r="C335" s="19">
        <f>1/4.69133979692752</f>
        <v>0.21315872294198898</v>
      </c>
      <c r="D335" s="19">
        <v>11.25</v>
      </c>
      <c r="E335" s="19">
        <v>9.02</v>
      </c>
      <c r="F335" s="20">
        <f t="shared" si="44"/>
        <v>2435.4961715255718</v>
      </c>
      <c r="G335" s="20">
        <f t="shared" si="45"/>
        <v>519.14725365249467</v>
      </c>
    </row>
    <row r="336" spans="1:7">
      <c r="A336" s="15" t="s">
        <v>222</v>
      </c>
      <c r="B336" s="15" t="s">
        <v>223</v>
      </c>
      <c r="C336" s="19">
        <f>1/5.57897466540162</f>
        <v>0.1792444060019785</v>
      </c>
      <c r="D336" s="19">
        <v>11.35</v>
      </c>
      <c r="E336" s="19">
        <v>8.8699999999999992</v>
      </c>
      <c r="F336" s="20">
        <f t="shared" si="44"/>
        <v>2610.3001647498481</v>
      </c>
      <c r="G336" s="20">
        <f t="shared" si="45"/>
        <v>467.88170251745265</v>
      </c>
    </row>
    <row r="337" spans="1:7">
      <c r="A337" s="15" t="s">
        <v>156</v>
      </c>
      <c r="B337" s="15" t="s">
        <v>157</v>
      </c>
      <c r="C337" s="19">
        <f>1/5.77571678208998</f>
        <v>0.17313868351386572</v>
      </c>
      <c r="D337" s="19">
        <v>11.26</v>
      </c>
      <c r="E337" s="19">
        <v>8.73</v>
      </c>
      <c r="F337" s="20">
        <f t="shared" si="44"/>
        <v>2452.4363870595657</v>
      </c>
      <c r="G337" s="20">
        <f t="shared" si="45"/>
        <v>424.61160745699408</v>
      </c>
    </row>
    <row r="338" spans="1:7">
      <c r="A338" s="15" t="s">
        <v>575</v>
      </c>
      <c r="B338" s="15" t="s">
        <v>576</v>
      </c>
      <c r="C338" s="19">
        <f>1/6.233316637284</f>
        <v>0.160428237195363</v>
      </c>
      <c r="D338" s="19">
        <v>9.1999999999999993</v>
      </c>
      <c r="E338" s="19">
        <v>6.56</v>
      </c>
      <c r="F338" s="20">
        <f t="shared" si="44"/>
        <v>588.1335577584814</v>
      </c>
      <c r="G338" s="20">
        <f t="shared" si="45"/>
        <v>94.353229906630432</v>
      </c>
    </row>
    <row r="339" spans="1:7">
      <c r="A339" s="15" t="s">
        <v>685</v>
      </c>
      <c r="B339" s="15" t="s">
        <v>686</v>
      </c>
      <c r="C339" s="19">
        <f>1/5.02805349808731</f>
        <v>0.19888412093872981</v>
      </c>
      <c r="D339" s="19">
        <v>10.85</v>
      </c>
      <c r="E339" s="19">
        <v>8.52</v>
      </c>
      <c r="F339" s="20">
        <f t="shared" si="44"/>
        <v>1845.7609474269796</v>
      </c>
      <c r="G339" s="20">
        <f t="shared" si="45"/>
        <v>367.09254349205162</v>
      </c>
    </row>
    <row r="340" spans="1:7" ht="15.75">
      <c r="A340" s="24" t="s">
        <v>680</v>
      </c>
      <c r="B340" s="15"/>
      <c r="C340" s="16"/>
      <c r="D340" s="17"/>
      <c r="E340" s="17"/>
      <c r="F340" s="15"/>
      <c r="G340" s="15"/>
    </row>
    <row r="341" spans="1:7">
      <c r="A341" s="15" t="s">
        <v>499</v>
      </c>
      <c r="B341" s="15" t="s">
        <v>500</v>
      </c>
      <c r="C341" s="18">
        <v>4.7239706457181221</v>
      </c>
      <c r="D341" s="19">
        <v>8.4</v>
      </c>
      <c r="E341" s="19">
        <v>10.64</v>
      </c>
      <c r="F341" s="20">
        <f t="shared" ref="F341:F365" si="46">2^(D341)</f>
        <v>337.79402515786086</v>
      </c>
      <c r="G341" s="20">
        <f t="shared" ref="G341:G365" si="47">2^(E341)</f>
        <v>1595.729059144704</v>
      </c>
    </row>
    <row r="342" spans="1:7">
      <c r="A342" s="15" t="s">
        <v>344</v>
      </c>
      <c r="B342" s="15" t="s">
        <v>345</v>
      </c>
      <c r="C342" s="18">
        <v>3.1821459350196748</v>
      </c>
      <c r="D342" s="19">
        <v>8.1300000000000008</v>
      </c>
      <c r="E342" s="19">
        <v>9.8000000000000007</v>
      </c>
      <c r="F342" s="20">
        <f t="shared" si="46"/>
        <v>280.13918752274952</v>
      </c>
      <c r="G342" s="20">
        <f t="shared" si="47"/>
        <v>891.4437768152311</v>
      </c>
    </row>
    <row r="343" spans="1:7">
      <c r="A343" s="15" t="s">
        <v>414</v>
      </c>
      <c r="B343" s="15" t="s">
        <v>415</v>
      </c>
      <c r="C343" s="18">
        <v>2.9690471412580988</v>
      </c>
      <c r="D343" s="19">
        <v>6.76</v>
      </c>
      <c r="E343" s="19">
        <v>8.33</v>
      </c>
      <c r="F343" s="20">
        <f t="shared" si="46"/>
        <v>108.38339998240343</v>
      </c>
      <c r="G343" s="20">
        <f t="shared" si="47"/>
        <v>321.79542387758801</v>
      </c>
    </row>
    <row r="344" spans="1:7">
      <c r="A344" s="15" t="s">
        <v>521</v>
      </c>
      <c r="B344" s="15" t="s">
        <v>522</v>
      </c>
      <c r="C344" s="19">
        <f t="shared" si="9"/>
        <v>0.3486859165876019</v>
      </c>
      <c r="D344" s="19">
        <v>9.7799999999999994</v>
      </c>
      <c r="E344" s="19">
        <v>8.24</v>
      </c>
      <c r="F344" s="20">
        <f t="shared" si="46"/>
        <v>879.17100691225937</v>
      </c>
      <c r="G344" s="20">
        <f t="shared" si="47"/>
        <v>302.33412132595981</v>
      </c>
    </row>
    <row r="345" spans="1:7">
      <c r="A345" s="15" t="s">
        <v>306</v>
      </c>
      <c r="B345" s="15" t="s">
        <v>307</v>
      </c>
      <c r="C345" s="19">
        <f t="shared" si="19"/>
        <v>0.31643914849256988</v>
      </c>
      <c r="D345" s="19">
        <v>11.48</v>
      </c>
      <c r="E345" s="19">
        <v>9.7899999999999991</v>
      </c>
      <c r="F345" s="20">
        <f t="shared" si="46"/>
        <v>2856.4350286856293</v>
      </c>
      <c r="G345" s="20">
        <f t="shared" si="47"/>
        <v>885.28612485925294</v>
      </c>
    </row>
    <row r="346" spans="1:7">
      <c r="A346" s="15" t="s">
        <v>599</v>
      </c>
      <c r="B346" s="15" t="s">
        <v>600</v>
      </c>
      <c r="C346" s="19">
        <f t="shared" si="20"/>
        <v>0.30566006942301754</v>
      </c>
      <c r="D346" s="19">
        <v>8.76</v>
      </c>
      <c r="E346" s="19">
        <v>7.04</v>
      </c>
      <c r="F346" s="20">
        <f t="shared" si="46"/>
        <v>433.53359992961379</v>
      </c>
      <c r="G346" s="20">
        <f t="shared" si="47"/>
        <v>131.59856981197649</v>
      </c>
    </row>
    <row r="347" spans="1:7">
      <c r="A347" s="15" t="s">
        <v>354</v>
      </c>
      <c r="B347" s="15" t="s">
        <v>355</v>
      </c>
      <c r="C347" s="19">
        <f t="shared" si="20"/>
        <v>0.30566006942301754</v>
      </c>
      <c r="D347" s="19">
        <v>10.3</v>
      </c>
      <c r="E347" s="19">
        <v>8.58</v>
      </c>
      <c r="F347" s="20">
        <f t="shared" si="46"/>
        <v>1260.6918792651943</v>
      </c>
      <c r="G347" s="20">
        <f t="shared" si="47"/>
        <v>382.68140765054432</v>
      </c>
    </row>
    <row r="348" spans="1:7">
      <c r="A348" s="15" t="s">
        <v>42</v>
      </c>
      <c r="B348" s="15" t="s">
        <v>43</v>
      </c>
      <c r="C348" s="19">
        <f t="shared" si="4"/>
        <v>0.29730177875068015</v>
      </c>
      <c r="D348" s="19">
        <v>12.1</v>
      </c>
      <c r="E348" s="19">
        <v>10.34</v>
      </c>
      <c r="F348" s="20">
        <f t="shared" si="46"/>
        <v>4389.9841025486576</v>
      </c>
      <c r="G348" s="20">
        <f t="shared" si="47"/>
        <v>1296.1347522255658</v>
      </c>
    </row>
    <row r="349" spans="1:7">
      <c r="A349" s="15" t="s">
        <v>444</v>
      </c>
      <c r="B349" s="15" t="s">
        <v>445</v>
      </c>
      <c r="C349" s="19">
        <f t="shared" si="23"/>
        <v>0.28917204597632196</v>
      </c>
      <c r="D349" s="19">
        <v>10.27</v>
      </c>
      <c r="E349" s="19">
        <v>8.4700000000000006</v>
      </c>
      <c r="F349" s="20">
        <f t="shared" si="46"/>
        <v>1234.7472155553378</v>
      </c>
      <c r="G349" s="20">
        <f t="shared" si="47"/>
        <v>354.5880238363967</v>
      </c>
    </row>
    <row r="350" spans="1:7">
      <c r="A350" s="15" t="s">
        <v>30</v>
      </c>
      <c r="B350" s="15" t="s">
        <v>31</v>
      </c>
      <c r="C350" s="19">
        <f t="shared" si="5"/>
        <v>0.27357342531518503</v>
      </c>
      <c r="D350" s="19">
        <v>8.5500000000000007</v>
      </c>
      <c r="E350" s="19">
        <v>6.67</v>
      </c>
      <c r="F350" s="20">
        <f t="shared" si="46"/>
        <v>374.80593816208022</v>
      </c>
      <c r="G350" s="20">
        <f t="shared" si="47"/>
        <v>101.82866992062957</v>
      </c>
    </row>
    <row r="351" spans="1:7">
      <c r="A351" s="15" t="s">
        <v>629</v>
      </c>
      <c r="B351" s="15" t="s">
        <v>630</v>
      </c>
      <c r="C351" s="19">
        <v>0.25</v>
      </c>
      <c r="D351" s="19">
        <v>10.039999999999999</v>
      </c>
      <c r="E351" s="19">
        <v>8.0500000000000007</v>
      </c>
      <c r="F351" s="20">
        <f t="shared" si="46"/>
        <v>1052.7885584958115</v>
      </c>
      <c r="G351" s="20">
        <f t="shared" si="47"/>
        <v>265.02782050339272</v>
      </c>
    </row>
    <row r="352" spans="1:7">
      <c r="A352" s="15" t="s">
        <v>352</v>
      </c>
      <c r="B352" s="15" t="s">
        <v>353</v>
      </c>
      <c r="C352" s="19">
        <f>1/4.19886673449227</f>
        <v>0.23815949951098428</v>
      </c>
      <c r="D352" s="19">
        <v>10.81</v>
      </c>
      <c r="E352" s="19">
        <v>8.74</v>
      </c>
      <c r="F352" s="20">
        <f t="shared" si="46"/>
        <v>1795.2885172552405</v>
      </c>
      <c r="G352" s="20">
        <f t="shared" si="47"/>
        <v>427.56501474732511</v>
      </c>
    </row>
    <row r="353" spans="1:7">
      <c r="A353" s="15" t="s">
        <v>204</v>
      </c>
      <c r="B353" s="15" t="s">
        <v>205</v>
      </c>
      <c r="C353" s="19">
        <f>1/4.40762046350644</f>
        <v>0.22687978882929036</v>
      </c>
      <c r="D353" s="19">
        <v>10.43</v>
      </c>
      <c r="E353" s="19">
        <v>8.2899999999999991</v>
      </c>
      <c r="F353" s="20">
        <f t="shared" si="46"/>
        <v>1379.5671827104668</v>
      </c>
      <c r="G353" s="20">
        <f t="shared" si="47"/>
        <v>312.9959110891694</v>
      </c>
    </row>
    <row r="354" spans="1:7">
      <c r="A354" s="15" t="s">
        <v>380</v>
      </c>
      <c r="B354" s="15" t="s">
        <v>381</v>
      </c>
      <c r="C354" s="19">
        <f>1/4.43827788827138</f>
        <v>0.22531261565270755</v>
      </c>
      <c r="D354" s="19">
        <v>10.48</v>
      </c>
      <c r="E354" s="19">
        <v>8.33</v>
      </c>
      <c r="F354" s="20">
        <f t="shared" si="46"/>
        <v>1428.2175143428158</v>
      </c>
      <c r="G354" s="20">
        <f t="shared" si="47"/>
        <v>321.79542387758801</v>
      </c>
    </row>
    <row r="355" spans="1:7">
      <c r="A355" s="15" t="s">
        <v>482</v>
      </c>
      <c r="B355" s="15" t="s">
        <v>483</v>
      </c>
      <c r="C355" s="19">
        <f>1/4.65893434587382</f>
        <v>0.2146413591094386</v>
      </c>
      <c r="D355" s="19">
        <v>9.09</v>
      </c>
      <c r="E355" s="19">
        <v>6.87</v>
      </c>
      <c r="F355" s="20">
        <f t="shared" si="46"/>
        <v>544.9575334161201</v>
      </c>
      <c r="G355" s="20">
        <f t="shared" si="47"/>
        <v>116.97042562936325</v>
      </c>
    </row>
    <row r="356" spans="1:7">
      <c r="A356" s="15" t="s">
        <v>240</v>
      </c>
      <c r="B356" s="15" t="s">
        <v>241</v>
      </c>
      <c r="C356" s="19">
        <f>1/4.72397064571812</f>
        <v>0.21168632809063184</v>
      </c>
      <c r="D356" s="19">
        <v>9.36</v>
      </c>
      <c r="E356" s="19">
        <v>7.12</v>
      </c>
      <c r="F356" s="20">
        <f t="shared" si="46"/>
        <v>657.11405955220675</v>
      </c>
      <c r="G356" s="20">
        <f t="shared" si="47"/>
        <v>139.10206240333548</v>
      </c>
    </row>
    <row r="357" spans="1:7">
      <c r="A357" s="15" t="s">
        <v>196</v>
      </c>
      <c r="B357" s="15" t="s">
        <v>197</v>
      </c>
      <c r="C357" s="19">
        <f t="shared" si="14"/>
        <v>0.20447551463944505</v>
      </c>
      <c r="D357" s="19">
        <v>11.56</v>
      </c>
      <c r="E357" s="19">
        <v>9.26</v>
      </c>
      <c r="F357" s="20">
        <f>2^(D357)</f>
        <v>3019.3033570121752</v>
      </c>
      <c r="G357" s="20">
        <f>2^(E357)</f>
        <v>613.10909676489132</v>
      </c>
    </row>
    <row r="358" spans="1:7">
      <c r="A358" s="15" t="s">
        <v>440</v>
      </c>
      <c r="B358" s="15" t="s">
        <v>441</v>
      </c>
      <c r="C358" s="19">
        <f>1/5.50216727255897</f>
        <v>0.18174656466503897</v>
      </c>
      <c r="D358" s="19">
        <v>10.35</v>
      </c>
      <c r="E358" s="19">
        <v>7.89</v>
      </c>
      <c r="F358" s="20">
        <f t="shared" si="46"/>
        <v>1305.1500823749238</v>
      </c>
      <c r="G358" s="20">
        <f t="shared" si="47"/>
        <v>237.20654384393484</v>
      </c>
    </row>
    <row r="359" spans="1:7">
      <c r="A359" s="15" t="s">
        <v>238</v>
      </c>
      <c r="B359" s="15" t="s">
        <v>239</v>
      </c>
      <c r="C359" s="19">
        <f t="shared" si="36"/>
        <v>0.1792444060019785</v>
      </c>
      <c r="D359" s="19">
        <v>10.69</v>
      </c>
      <c r="E359" s="19">
        <v>8.19</v>
      </c>
      <c r="F359" s="20">
        <f t="shared" si="46"/>
        <v>1652.0023228869143</v>
      </c>
      <c r="G359" s="20">
        <f t="shared" si="47"/>
        <v>292.03551126231633</v>
      </c>
    </row>
    <row r="360" spans="1:7">
      <c r="A360" s="15" t="s">
        <v>406</v>
      </c>
      <c r="B360" s="15" t="s">
        <v>407</v>
      </c>
      <c r="C360" s="19">
        <f t="shared" si="10"/>
        <v>0.11825720584069953</v>
      </c>
      <c r="D360" s="19">
        <v>9.98</v>
      </c>
      <c r="E360" s="19">
        <v>6.85</v>
      </c>
      <c r="F360" s="20">
        <f t="shared" si="46"/>
        <v>1009.9022894012002</v>
      </c>
      <c r="G360" s="20">
        <f t="shared" si="47"/>
        <v>115.36005921418619</v>
      </c>
    </row>
    <row r="361" spans="1:7">
      <c r="A361" s="15" t="s">
        <v>583</v>
      </c>
      <c r="B361" s="15" t="s">
        <v>584</v>
      </c>
      <c r="C361" s="19">
        <f>1/9.31786869174765</f>
        <v>0.10732067955471918</v>
      </c>
      <c r="D361" s="19">
        <v>9.66</v>
      </c>
      <c r="E361" s="19">
        <v>6.44</v>
      </c>
      <c r="F361" s="20">
        <f t="shared" si="46"/>
        <v>809.00230334809805</v>
      </c>
      <c r="G361" s="20">
        <f t="shared" si="47"/>
        <v>86.822676956650994</v>
      </c>
    </row>
    <row r="362" spans="1:7">
      <c r="A362" s="15" t="s">
        <v>533</v>
      </c>
      <c r="B362" s="15" t="s">
        <v>534</v>
      </c>
      <c r="C362" s="19">
        <f>1/9.78112222153655</f>
        <v>0.10223775731972261</v>
      </c>
      <c r="D362" s="19">
        <v>8.73</v>
      </c>
      <c r="E362" s="19">
        <v>5.44</v>
      </c>
      <c r="F362" s="20">
        <f t="shared" si="46"/>
        <v>424.61160745699408</v>
      </c>
      <c r="G362" s="20">
        <f t="shared" si="47"/>
        <v>43.411338478325511</v>
      </c>
    </row>
    <row r="363" spans="1:7">
      <c r="A363" s="15" t="s">
        <v>134</v>
      </c>
      <c r="B363" s="15" t="s">
        <v>135</v>
      </c>
      <c r="C363" s="19">
        <f>1/11.3924015647766</f>
        <v>8.777780473362462E-2</v>
      </c>
      <c r="D363" s="19">
        <v>8.4600000000000009</v>
      </c>
      <c r="E363" s="19">
        <v>4.95</v>
      </c>
      <c r="F363" s="20">
        <f t="shared" si="46"/>
        <v>352.1387054437746</v>
      </c>
      <c r="G363" s="20">
        <f t="shared" si="47"/>
        <v>30.909962525595056</v>
      </c>
    </row>
    <row r="364" spans="1:7">
      <c r="A364" s="15" t="s">
        <v>533</v>
      </c>
      <c r="B364" s="15" t="s">
        <v>534</v>
      </c>
      <c r="C364" s="19">
        <f t="shared" si="43"/>
        <v>8.777780473362462E-2</v>
      </c>
      <c r="D364" s="19">
        <v>11.39</v>
      </c>
      <c r="E364" s="19">
        <v>7.87</v>
      </c>
      <c r="F364" s="20">
        <f t="shared" si="46"/>
        <v>2683.6856911019277</v>
      </c>
      <c r="G364" s="20">
        <f t="shared" si="47"/>
        <v>233.94085125872652</v>
      </c>
    </row>
    <row r="365" spans="1:7">
      <c r="A365" s="25" t="s">
        <v>12</v>
      </c>
      <c r="B365" s="25" t="s">
        <v>13</v>
      </c>
      <c r="C365" s="26">
        <f>1/12.817118041434</f>
        <v>7.8020659306350465E-2</v>
      </c>
      <c r="D365" s="26">
        <v>9.1300000000000008</v>
      </c>
      <c r="E365" s="26">
        <v>5.45</v>
      </c>
      <c r="F365" s="27">
        <f t="shared" si="46"/>
        <v>560.27837504549905</v>
      </c>
      <c r="G365" s="27">
        <f t="shared" si="47"/>
        <v>43.713288216140661</v>
      </c>
    </row>
    <row r="366" spans="1:7">
      <c r="C366" s="3"/>
      <c r="D366" s="7"/>
      <c r="E366" s="7"/>
      <c r="F366" s="4"/>
      <c r="G366" s="4"/>
    </row>
    <row r="367" spans="1:7">
      <c r="C367" s="3"/>
      <c r="D367" s="7"/>
      <c r="E367" s="7"/>
      <c r="F367" s="4"/>
      <c r="G367" s="4"/>
    </row>
  </sheetData>
  <pageMargins left="0.7" right="0.7" top="0.75" bottom="0.75" header="0.3" footer="0.3"/>
  <pageSetup scale="45" orientation="portrait" r:id="rId1"/>
  <rowBreaks count="3" manualBreakCount="3">
    <brk id="105" max="16383" man="1"/>
    <brk id="209" max="16383" man="1"/>
    <brk id="308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3"/>
  <sheetViews>
    <sheetView topLeftCell="A178" workbookViewId="0">
      <selection activeCell="G195" sqref="G195"/>
    </sheetView>
  </sheetViews>
  <sheetFormatPr defaultRowHeight="15"/>
  <sheetData>
    <row r="1" spans="1:3">
      <c r="A1" t="s">
        <v>714</v>
      </c>
      <c r="C1" t="s">
        <v>715</v>
      </c>
    </row>
    <row r="2" spans="1:3">
      <c r="A2" s="15" t="s">
        <v>322</v>
      </c>
      <c r="C2" s="15" t="s">
        <v>188</v>
      </c>
    </row>
    <row r="3" spans="1:3">
      <c r="A3" s="15" t="s">
        <v>579</v>
      </c>
      <c r="C3" s="15" t="s">
        <v>460</v>
      </c>
    </row>
    <row r="4" spans="1:3">
      <c r="A4" s="15" t="s">
        <v>448</v>
      </c>
      <c r="C4" s="15" t="s">
        <v>404</v>
      </c>
    </row>
    <row r="5" spans="1:3">
      <c r="A5" s="15" t="s">
        <v>611</v>
      </c>
      <c r="C5" s="15" t="s">
        <v>539</v>
      </c>
    </row>
    <row r="6" spans="1:3">
      <c r="A6" s="15" t="s">
        <v>112</v>
      </c>
      <c r="C6" s="15" t="s">
        <v>314</v>
      </c>
    </row>
    <row r="7" spans="1:3">
      <c r="A7" s="15" t="s">
        <v>509</v>
      </c>
      <c r="C7" s="15" t="s">
        <v>641</v>
      </c>
    </row>
    <row r="8" spans="1:3">
      <c r="A8" s="15" t="s">
        <v>398</v>
      </c>
      <c r="C8" s="15" t="s">
        <v>328</v>
      </c>
    </row>
    <row r="9" spans="1:3">
      <c r="A9" s="15" t="s">
        <v>250</v>
      </c>
      <c r="C9" s="15" t="s">
        <v>242</v>
      </c>
    </row>
    <row r="10" spans="1:3">
      <c r="A10" s="15" t="s">
        <v>394</v>
      </c>
      <c r="C10" s="15" t="s">
        <v>326</v>
      </c>
    </row>
    <row r="11" spans="1:3">
      <c r="A11" s="15" t="s">
        <v>148</v>
      </c>
      <c r="C11" s="15" t="s">
        <v>390</v>
      </c>
    </row>
    <row r="12" spans="1:3">
      <c r="A12" s="15" t="s">
        <v>468</v>
      </c>
      <c r="C12" s="15" t="s">
        <v>310</v>
      </c>
    </row>
    <row r="13" spans="1:3">
      <c r="A13" s="15" t="s">
        <v>378</v>
      </c>
      <c r="C13" s="15" t="s">
        <v>619</v>
      </c>
    </row>
    <row r="14" spans="1:3">
      <c r="A14" s="15" t="s">
        <v>200</v>
      </c>
      <c r="C14" s="15" t="s">
        <v>577</v>
      </c>
    </row>
    <row r="15" spans="1:3">
      <c r="A15" s="15" t="s">
        <v>633</v>
      </c>
      <c r="C15" s="15" t="s">
        <v>370</v>
      </c>
    </row>
    <row r="16" spans="1:3">
      <c r="A16" s="15" t="s">
        <v>402</v>
      </c>
      <c r="C16" s="15" t="s">
        <v>671</v>
      </c>
    </row>
    <row r="17" spans="1:3">
      <c r="A17" s="15" t="s">
        <v>470</v>
      </c>
      <c r="C17" s="15" t="s">
        <v>140</v>
      </c>
    </row>
    <row r="18" spans="1:3">
      <c r="A18" s="15" t="s">
        <v>178</v>
      </c>
      <c r="C18" s="15" t="s">
        <v>531</v>
      </c>
    </row>
    <row r="19" spans="1:3">
      <c r="A19" s="15" t="s">
        <v>529</v>
      </c>
      <c r="C19" s="15" t="s">
        <v>424</v>
      </c>
    </row>
    <row r="20" spans="1:3">
      <c r="A20" s="15" t="s">
        <v>282</v>
      </c>
      <c r="C20" s="15" t="s">
        <v>254</v>
      </c>
    </row>
    <row r="21" spans="1:3">
      <c r="A21" s="15" t="s">
        <v>98</v>
      </c>
      <c r="C21" s="15" t="s">
        <v>184</v>
      </c>
    </row>
    <row r="22" spans="1:3">
      <c r="A22" s="15" t="s">
        <v>591</v>
      </c>
      <c r="C22" s="15" t="s">
        <v>450</v>
      </c>
    </row>
    <row r="23" spans="1:3">
      <c r="A23" s="15" t="s">
        <v>525</v>
      </c>
      <c r="C23" s="15" t="s">
        <v>318</v>
      </c>
    </row>
    <row r="24" spans="1:3">
      <c r="A24" s="15" t="s">
        <v>272</v>
      </c>
      <c r="C24" s="15" t="s">
        <v>32</v>
      </c>
    </row>
    <row r="25" spans="1:3">
      <c r="A25" s="15" t="s">
        <v>593</v>
      </c>
      <c r="C25" s="15" t="s">
        <v>691</v>
      </c>
    </row>
    <row r="26" spans="1:3">
      <c r="A26" s="15" t="s">
        <v>645</v>
      </c>
      <c r="C26" s="15" t="s">
        <v>519</v>
      </c>
    </row>
    <row r="27" spans="1:3">
      <c r="A27" s="15" t="s">
        <v>452</v>
      </c>
      <c r="C27" s="15" t="s">
        <v>346</v>
      </c>
    </row>
    <row r="28" spans="1:3">
      <c r="A28" s="15" t="s">
        <v>702</v>
      </c>
      <c r="C28" s="15" t="s">
        <v>22</v>
      </c>
    </row>
    <row r="29" spans="1:3">
      <c r="A29" s="15" t="s">
        <v>372</v>
      </c>
      <c r="C29" s="15" t="s">
        <v>164</v>
      </c>
    </row>
    <row r="30" spans="1:3">
      <c r="A30" s="15" t="s">
        <v>428</v>
      </c>
      <c r="C30" s="15" t="s">
        <v>635</v>
      </c>
    </row>
    <row r="31" spans="1:3">
      <c r="A31" s="15" t="s">
        <v>430</v>
      </c>
      <c r="C31" s="15" t="s">
        <v>8</v>
      </c>
    </row>
    <row r="32" spans="1:3">
      <c r="A32" s="15" t="s">
        <v>432</v>
      </c>
      <c r="C32" s="15" t="s">
        <v>64</v>
      </c>
    </row>
    <row r="33" spans="1:3">
      <c r="A33" s="15" t="s">
        <v>472</v>
      </c>
      <c r="C33" s="15" t="s">
        <v>334</v>
      </c>
    </row>
    <row r="34" spans="1:3">
      <c r="A34" s="15" t="s">
        <v>166</v>
      </c>
      <c r="C34" s="15" t="s">
        <v>28</v>
      </c>
    </row>
    <row r="35" spans="1:3">
      <c r="A35" s="15" t="s">
        <v>699</v>
      </c>
      <c r="C35" s="15" t="s">
        <v>356</v>
      </c>
    </row>
    <row r="36" spans="1:3">
      <c r="A36" s="15" t="s">
        <v>462</v>
      </c>
      <c r="C36" s="15" t="s">
        <v>106</v>
      </c>
    </row>
    <row r="37" spans="1:3">
      <c r="A37" s="15" t="s">
        <v>330</v>
      </c>
      <c r="C37" s="15" t="s">
        <v>492</v>
      </c>
    </row>
    <row r="38" spans="1:3">
      <c r="A38" s="15" t="s">
        <v>653</v>
      </c>
      <c r="C38" s="15" t="s">
        <v>623</v>
      </c>
    </row>
    <row r="39" spans="1:3">
      <c r="A39" s="15" t="s">
        <v>182</v>
      </c>
      <c r="C39" s="15" t="s">
        <v>466</v>
      </c>
    </row>
    <row r="40" spans="1:3">
      <c r="A40" s="15" t="s">
        <v>655</v>
      </c>
      <c r="C40" s="15" t="s">
        <v>527</v>
      </c>
    </row>
    <row r="41" spans="1:3">
      <c r="A41" s="15" t="s">
        <v>264</v>
      </c>
      <c r="C41" s="15" t="s">
        <v>304</v>
      </c>
    </row>
    <row r="42" spans="1:3">
      <c r="A42" s="15" t="s">
        <v>294</v>
      </c>
      <c r="C42" s="15" t="s">
        <v>152</v>
      </c>
    </row>
    <row r="43" spans="1:3">
      <c r="A43" s="21" t="s">
        <v>186</v>
      </c>
      <c r="C43" s="15" t="s">
        <v>501</v>
      </c>
    </row>
    <row r="44" spans="1:3">
      <c r="A44" s="21" t="s">
        <v>350</v>
      </c>
      <c r="C44" s="15" t="s">
        <v>358</v>
      </c>
    </row>
    <row r="45" spans="1:3">
      <c r="A45" s="21" t="s">
        <v>573</v>
      </c>
      <c r="C45" s="15" t="s">
        <v>274</v>
      </c>
    </row>
    <row r="46" spans="1:3">
      <c r="A46" s="21" t="s">
        <v>697</v>
      </c>
      <c r="C46" s="15" t="s">
        <v>386</v>
      </c>
    </row>
    <row r="47" spans="1:3">
      <c r="A47" s="21" t="s">
        <v>6</v>
      </c>
      <c r="C47" s="15" t="s">
        <v>511</v>
      </c>
    </row>
    <row r="48" spans="1:3">
      <c r="A48" s="21" t="s">
        <v>474</v>
      </c>
      <c r="C48" s="15" t="s">
        <v>20</v>
      </c>
    </row>
    <row r="49" spans="1:3">
      <c r="A49" s="15" t="s">
        <v>581</v>
      </c>
      <c r="C49" s="15" t="s">
        <v>286</v>
      </c>
    </row>
    <row r="50" spans="1:3">
      <c r="A50" s="15" t="s">
        <v>555</v>
      </c>
      <c r="C50" s="15" t="s">
        <v>56</v>
      </c>
    </row>
    <row r="51" spans="1:3">
      <c r="A51" s="15" t="s">
        <v>535</v>
      </c>
      <c r="C51" s="15" t="s">
        <v>360</v>
      </c>
    </row>
    <row r="52" spans="1:3">
      <c r="A52" s="15" t="s">
        <v>695</v>
      </c>
      <c r="C52" s="15" t="s">
        <v>258</v>
      </c>
    </row>
    <row r="53" spans="1:3">
      <c r="A53" s="15" t="s">
        <v>172</v>
      </c>
      <c r="C53" s="15" t="s">
        <v>0</v>
      </c>
    </row>
    <row r="54" spans="1:3">
      <c r="A54" s="15" t="s">
        <v>416</v>
      </c>
      <c r="C54" s="15" t="s">
        <v>162</v>
      </c>
    </row>
    <row r="55" spans="1:3">
      <c r="A55" s="15" t="s">
        <v>601</v>
      </c>
      <c r="C55" s="15" t="s">
        <v>446</v>
      </c>
    </row>
    <row r="56" spans="1:3">
      <c r="A56" s="15" t="s">
        <v>50</v>
      </c>
      <c r="C56" s="15" t="s">
        <v>627</v>
      </c>
    </row>
    <row r="57" spans="1:3">
      <c r="A57" s="15" t="s">
        <v>649</v>
      </c>
      <c r="C57" s="15" t="s">
        <v>669</v>
      </c>
    </row>
    <row r="58" spans="1:3">
      <c r="A58" s="15" t="s">
        <v>58</v>
      </c>
      <c r="C58" s="15" t="s">
        <v>212</v>
      </c>
    </row>
    <row r="59" spans="1:3">
      <c r="A59" s="15" t="s">
        <v>478</v>
      </c>
      <c r="C59" s="15" t="s">
        <v>210</v>
      </c>
    </row>
    <row r="60" spans="1:3">
      <c r="A60" s="15" t="s">
        <v>617</v>
      </c>
      <c r="C60" s="15" t="s">
        <v>142</v>
      </c>
    </row>
    <row r="61" spans="1:3">
      <c r="A61" s="15" t="s">
        <v>96</v>
      </c>
      <c r="C61" s="15" t="s">
        <v>14</v>
      </c>
    </row>
    <row r="62" spans="1:3">
      <c r="A62" s="15" t="s">
        <v>94</v>
      </c>
      <c r="C62" s="15" t="s">
        <v>549</v>
      </c>
    </row>
    <row r="63" spans="1:3">
      <c r="A63" s="15" t="s">
        <v>194</v>
      </c>
      <c r="C63" s="15" t="s">
        <v>563</v>
      </c>
    </row>
    <row r="64" spans="1:3">
      <c r="A64" s="15" t="s">
        <v>154</v>
      </c>
      <c r="C64" s="15" t="s">
        <v>228</v>
      </c>
    </row>
    <row r="65" spans="1:3">
      <c r="A65" s="15" t="s">
        <v>585</v>
      </c>
      <c r="C65" s="15" t="s">
        <v>374</v>
      </c>
    </row>
    <row r="66" spans="1:3">
      <c r="A66" s="15" t="s">
        <v>476</v>
      </c>
      <c r="C66" s="15" t="s">
        <v>236</v>
      </c>
    </row>
    <row r="67" spans="1:3">
      <c r="A67" s="15" t="s">
        <v>308</v>
      </c>
      <c r="C67" s="15" t="s">
        <v>657</v>
      </c>
    </row>
    <row r="68" spans="1:3">
      <c r="A68" s="15" t="s">
        <v>232</v>
      </c>
      <c r="C68" s="15" t="s">
        <v>202</v>
      </c>
    </row>
    <row r="69" spans="1:3">
      <c r="A69" s="15" t="s">
        <v>36</v>
      </c>
      <c r="C69" s="15" t="s">
        <v>663</v>
      </c>
    </row>
    <row r="70" spans="1:3">
      <c r="A70" s="15" t="s">
        <v>559</v>
      </c>
      <c r="C70" s="15" t="s">
        <v>368</v>
      </c>
    </row>
    <row r="71" spans="1:3">
      <c r="A71" s="15" t="s">
        <v>246</v>
      </c>
      <c r="C71" s="15" t="s">
        <v>38</v>
      </c>
    </row>
    <row r="72" spans="1:3">
      <c r="A72" s="15" t="s">
        <v>144</v>
      </c>
      <c r="C72" s="15" t="s">
        <v>545</v>
      </c>
    </row>
    <row r="73" spans="1:3">
      <c r="A73" s="15" t="s">
        <v>609</v>
      </c>
      <c r="C73" s="15" t="s">
        <v>426</v>
      </c>
    </row>
    <row r="74" spans="1:3">
      <c r="A74" s="15" t="s">
        <v>146</v>
      </c>
      <c r="C74" s="15" t="s">
        <v>442</v>
      </c>
    </row>
    <row r="75" spans="1:3">
      <c r="A75" s="15" t="s">
        <v>220</v>
      </c>
      <c r="C75" s="15" t="s">
        <v>488</v>
      </c>
    </row>
    <row r="76" spans="1:3">
      <c r="A76" s="15" t="s">
        <v>234</v>
      </c>
      <c r="C76" s="15" t="s">
        <v>160</v>
      </c>
    </row>
    <row r="77" spans="1:3">
      <c r="A77" s="15" t="s">
        <v>136</v>
      </c>
      <c r="C77" s="15" t="s">
        <v>436</v>
      </c>
    </row>
    <row r="78" spans="1:3">
      <c r="A78" s="15" t="s">
        <v>507</v>
      </c>
      <c r="C78" s="15" t="s">
        <v>503</v>
      </c>
    </row>
    <row r="79" spans="1:3">
      <c r="A79" s="15" t="s">
        <v>298</v>
      </c>
      <c r="C79" s="15" t="s">
        <v>587</v>
      </c>
    </row>
    <row r="80" spans="1:3">
      <c r="A80" s="15" t="s">
        <v>410</v>
      </c>
      <c r="C80" s="15" t="s">
        <v>523</v>
      </c>
    </row>
    <row r="81" spans="1:3">
      <c r="A81" s="15" t="s">
        <v>693</v>
      </c>
      <c r="C81" s="15" t="s">
        <v>336</v>
      </c>
    </row>
    <row r="82" spans="1:3">
      <c r="A82" s="15" t="s">
        <v>418</v>
      </c>
      <c r="C82" s="15" t="s">
        <v>24</v>
      </c>
    </row>
    <row r="83" spans="1:3">
      <c r="A83" s="15" t="s">
        <v>456</v>
      </c>
      <c r="C83" s="15" t="s">
        <v>438</v>
      </c>
    </row>
    <row r="84" spans="1:3">
      <c r="A84" s="15" t="s">
        <v>16</v>
      </c>
      <c r="C84" s="15" t="s">
        <v>364</v>
      </c>
    </row>
    <row r="85" spans="1:3">
      <c r="A85" s="15" t="s">
        <v>268</v>
      </c>
      <c r="C85" s="15" t="s">
        <v>116</v>
      </c>
    </row>
    <row r="86" spans="1:3">
      <c r="A86" s="15" t="s">
        <v>82</v>
      </c>
      <c r="C86" s="15" t="s">
        <v>118</v>
      </c>
    </row>
    <row r="87" spans="1:3">
      <c r="A87" s="15" t="s">
        <v>567</v>
      </c>
      <c r="C87" s="15" t="s">
        <v>102</v>
      </c>
    </row>
    <row r="88" spans="1:3">
      <c r="A88" s="15" t="s">
        <v>621</v>
      </c>
      <c r="C88" s="15" t="s">
        <v>130</v>
      </c>
    </row>
    <row r="89" spans="1:3">
      <c r="A89" s="15" t="s">
        <v>114</v>
      </c>
      <c r="C89" s="15" t="s">
        <v>18</v>
      </c>
    </row>
    <row r="90" spans="1:3">
      <c r="A90" s="15" t="s">
        <v>2</v>
      </c>
      <c r="C90" s="15" t="s">
        <v>4</v>
      </c>
    </row>
    <row r="91" spans="1:3">
      <c r="A91" s="15" t="s">
        <v>515</v>
      </c>
      <c r="C91" s="15" t="s">
        <v>396</v>
      </c>
    </row>
    <row r="92" spans="1:3">
      <c r="A92" s="15" t="s">
        <v>124</v>
      </c>
      <c r="C92" s="15" t="s">
        <v>270</v>
      </c>
    </row>
    <row r="93" spans="1:3">
      <c r="A93" s="15" t="s">
        <v>661</v>
      </c>
      <c r="C93" s="15" t="s">
        <v>192</v>
      </c>
    </row>
    <row r="94" spans="1:3">
      <c r="A94" s="15" t="s">
        <v>126</v>
      </c>
      <c r="C94" s="15" t="s">
        <v>595</v>
      </c>
    </row>
    <row r="95" spans="1:3">
      <c r="A95" s="15" t="s">
        <v>290</v>
      </c>
      <c r="C95" s="15" t="s">
        <v>631</v>
      </c>
    </row>
    <row r="96" spans="1:3">
      <c r="A96" s="15" t="s">
        <v>72</v>
      </c>
      <c r="C96" s="15" t="s">
        <v>278</v>
      </c>
    </row>
    <row r="97" spans="1:3">
      <c r="A97" s="15" t="s">
        <v>547</v>
      </c>
      <c r="C97" s="15" t="s">
        <v>46</v>
      </c>
    </row>
    <row r="98" spans="1:3">
      <c r="A98" s="15" t="s">
        <v>168</v>
      </c>
      <c r="C98" s="15" t="s">
        <v>54</v>
      </c>
    </row>
    <row r="99" spans="1:3">
      <c r="A99" s="15" t="s">
        <v>180</v>
      </c>
      <c r="C99" s="15" t="s">
        <v>374</v>
      </c>
    </row>
    <row r="100" spans="1:3">
      <c r="A100" s="15" t="s">
        <v>571</v>
      </c>
      <c r="C100" s="15" t="s">
        <v>76</v>
      </c>
    </row>
    <row r="101" spans="1:3">
      <c r="A101" s="15" t="s">
        <v>651</v>
      </c>
      <c r="C101" s="15" t="s">
        <v>513</v>
      </c>
    </row>
    <row r="102" spans="1:3">
      <c r="A102" s="15" t="s">
        <v>150</v>
      </c>
      <c r="C102" s="15" t="s">
        <v>66</v>
      </c>
    </row>
    <row r="103" spans="1:3">
      <c r="A103" s="15" t="s">
        <v>110</v>
      </c>
      <c r="C103" s="15" t="s">
        <v>48</v>
      </c>
    </row>
    <row r="104" spans="1:3">
      <c r="A104" s="15" t="s">
        <v>464</v>
      </c>
      <c r="C104" s="15" t="s">
        <v>412</v>
      </c>
    </row>
    <row r="105" spans="1:3">
      <c r="A105" s="15" t="s">
        <v>244</v>
      </c>
      <c r="C105" s="15" t="s">
        <v>603</v>
      </c>
    </row>
    <row r="106" spans="1:3">
      <c r="A106" s="15" t="s">
        <v>26</v>
      </c>
      <c r="C106" s="15" t="s">
        <v>434</v>
      </c>
    </row>
    <row r="107" spans="1:3">
      <c r="A107" s="15" t="s">
        <v>667</v>
      </c>
      <c r="C107" s="15" t="s">
        <v>490</v>
      </c>
    </row>
    <row r="108" spans="1:3">
      <c r="A108" s="15" t="s">
        <v>342</v>
      </c>
      <c r="C108" s="15" t="s">
        <v>541</v>
      </c>
    </row>
    <row r="109" spans="1:3">
      <c r="A109" s="15" t="s">
        <v>230</v>
      </c>
      <c r="C109" s="15" t="s">
        <v>190</v>
      </c>
    </row>
    <row r="110" spans="1:3">
      <c r="A110" s="15" t="s">
        <v>659</v>
      </c>
      <c r="C110" s="15" t="s">
        <v>44</v>
      </c>
    </row>
    <row r="111" spans="1:3">
      <c r="A111" s="15" t="s">
        <v>300</v>
      </c>
      <c r="C111" s="15" t="s">
        <v>561</v>
      </c>
    </row>
    <row r="112" spans="1:3">
      <c r="A112" s="15" t="s">
        <v>553</v>
      </c>
      <c r="C112" s="15" t="s">
        <v>122</v>
      </c>
    </row>
    <row r="113" spans="1:3">
      <c r="A113" s="15" t="s">
        <v>248</v>
      </c>
      <c r="C113" s="15" t="s">
        <v>316</v>
      </c>
    </row>
    <row r="114" spans="1:3">
      <c r="A114" s="15" t="s">
        <v>226</v>
      </c>
      <c r="C114" s="15" t="s">
        <v>366</v>
      </c>
    </row>
    <row r="115" spans="1:3">
      <c r="A115" s="15" t="s">
        <v>312</v>
      </c>
      <c r="C115" s="15" t="s">
        <v>565</v>
      </c>
    </row>
    <row r="116" spans="1:3">
      <c r="A116" s="15" t="s">
        <v>216</v>
      </c>
      <c r="C116" s="15" t="s">
        <v>340</v>
      </c>
    </row>
    <row r="117" spans="1:3">
      <c r="A117" s="15" t="s">
        <v>34</v>
      </c>
      <c r="C117" s="23" t="s">
        <v>673</v>
      </c>
    </row>
    <row r="118" spans="1:3">
      <c r="A118" s="15" t="s">
        <v>208</v>
      </c>
      <c r="C118" s="15" t="s">
        <v>517</v>
      </c>
    </row>
    <row r="119" spans="1:3">
      <c r="A119" s="15" t="s">
        <v>132</v>
      </c>
      <c r="C119" s="15" t="s">
        <v>288</v>
      </c>
    </row>
    <row r="120" spans="1:3">
      <c r="A120" s="15" t="s">
        <v>60</v>
      </c>
      <c r="C120" s="15" t="s">
        <v>174</v>
      </c>
    </row>
    <row r="121" spans="1:3">
      <c r="A121" s="15" t="s">
        <v>420</v>
      </c>
      <c r="C121" s="15" t="s">
        <v>400</v>
      </c>
    </row>
    <row r="122" spans="1:3">
      <c r="A122" s="15" t="s">
        <v>280</v>
      </c>
      <c r="C122" s="15" t="s">
        <v>362</v>
      </c>
    </row>
    <row r="123" spans="1:3">
      <c r="A123" s="15" t="s">
        <v>262</v>
      </c>
      <c r="C123" s="15" t="s">
        <v>458</v>
      </c>
    </row>
    <row r="124" spans="1:3">
      <c r="A124" s="15" t="s">
        <v>70</v>
      </c>
      <c r="C124" s="15" t="s">
        <v>78</v>
      </c>
    </row>
    <row r="125" spans="1:3">
      <c r="A125" s="15" t="s">
        <v>597</v>
      </c>
      <c r="C125" s="15" t="s">
        <v>689</v>
      </c>
    </row>
    <row r="126" spans="1:3">
      <c r="A126" s="15" t="s">
        <v>108</v>
      </c>
      <c r="C126" s="15" t="s">
        <v>537</v>
      </c>
    </row>
    <row r="127" spans="1:3">
      <c r="A127" s="15" t="s">
        <v>683</v>
      </c>
      <c r="C127" s="15" t="s">
        <v>120</v>
      </c>
    </row>
    <row r="128" spans="1:3">
      <c r="A128" s="15" t="s">
        <v>382</v>
      </c>
      <c r="C128" s="15" t="s">
        <v>176</v>
      </c>
    </row>
    <row r="129" spans="1:3">
      <c r="A129" s="15" t="s">
        <v>170</v>
      </c>
      <c r="C129" s="15" t="s">
        <v>637</v>
      </c>
    </row>
    <row r="130" spans="1:3">
      <c r="A130" s="15" t="s">
        <v>90</v>
      </c>
      <c r="C130" s="15" t="s">
        <v>484</v>
      </c>
    </row>
    <row r="131" spans="1:3">
      <c r="A131" s="15" t="s">
        <v>499</v>
      </c>
      <c r="C131" s="15" t="s">
        <v>292</v>
      </c>
    </row>
    <row r="132" spans="1:3">
      <c r="A132" s="15" t="s">
        <v>344</v>
      </c>
      <c r="C132" s="15" t="s">
        <v>376</v>
      </c>
    </row>
    <row r="133" spans="1:3">
      <c r="A133" s="15" t="s">
        <v>414</v>
      </c>
      <c r="C133" s="15" t="s">
        <v>10</v>
      </c>
    </row>
    <row r="134" spans="1:3">
      <c r="C134" s="15" t="s">
        <v>392</v>
      </c>
    </row>
    <row r="135" spans="1:3">
      <c r="C135" s="15" t="s">
        <v>128</v>
      </c>
    </row>
    <row r="136" spans="1:3">
      <c r="C136" s="15" t="s">
        <v>348</v>
      </c>
    </row>
    <row r="137" spans="1:3">
      <c r="C137" s="15" t="s">
        <v>214</v>
      </c>
    </row>
    <row r="138" spans="1:3">
      <c r="C138" s="15" t="s">
        <v>92</v>
      </c>
    </row>
    <row r="139" spans="1:3">
      <c r="C139" s="15" t="s">
        <v>260</v>
      </c>
    </row>
    <row r="140" spans="1:3">
      <c r="C140" s="15" t="s">
        <v>320</v>
      </c>
    </row>
    <row r="141" spans="1:3">
      <c r="C141" s="15" t="s">
        <v>224</v>
      </c>
    </row>
    <row r="142" spans="1:3">
      <c r="C142" s="15" t="s">
        <v>302</v>
      </c>
    </row>
    <row r="143" spans="1:3">
      <c r="C143" s="15" t="s">
        <v>408</v>
      </c>
    </row>
    <row r="144" spans="1:3">
      <c r="C144" s="15" t="s">
        <v>74</v>
      </c>
    </row>
    <row r="145" spans="3:3">
      <c r="C145" s="15" t="s">
        <v>384</v>
      </c>
    </row>
    <row r="146" spans="3:3">
      <c r="C146" s="15" t="s">
        <v>276</v>
      </c>
    </row>
    <row r="147" spans="3:3">
      <c r="C147" s="15" t="s">
        <v>100</v>
      </c>
    </row>
    <row r="148" spans="3:3">
      <c r="C148" s="15" t="s">
        <v>639</v>
      </c>
    </row>
    <row r="149" spans="3:3">
      <c r="C149" s="15" t="s">
        <v>86</v>
      </c>
    </row>
    <row r="150" spans="3:3">
      <c r="C150" s="15" t="s">
        <v>218</v>
      </c>
    </row>
    <row r="151" spans="3:3">
      <c r="C151" s="15" t="s">
        <v>266</v>
      </c>
    </row>
    <row r="152" spans="3:3">
      <c r="C152" s="15" t="s">
        <v>332</v>
      </c>
    </row>
    <row r="153" spans="3:3">
      <c r="C153" s="15" t="s">
        <v>104</v>
      </c>
    </row>
    <row r="154" spans="3:3">
      <c r="C154" s="15" t="s">
        <v>647</v>
      </c>
    </row>
    <row r="155" spans="3:3">
      <c r="C155" s="15" t="s">
        <v>88</v>
      </c>
    </row>
    <row r="156" spans="3:3">
      <c r="C156" s="15" t="s">
        <v>569</v>
      </c>
    </row>
    <row r="157" spans="3:3">
      <c r="C157" s="15" t="s">
        <v>551</v>
      </c>
    </row>
    <row r="158" spans="3:3">
      <c r="C158" s="15" t="s">
        <v>138</v>
      </c>
    </row>
    <row r="159" spans="3:3">
      <c r="C159" s="15" t="s">
        <v>494</v>
      </c>
    </row>
    <row r="160" spans="3:3">
      <c r="C160" s="15" t="s">
        <v>256</v>
      </c>
    </row>
    <row r="161" spans="3:3">
      <c r="C161" s="15" t="s">
        <v>625</v>
      </c>
    </row>
    <row r="162" spans="3:3">
      <c r="C162" s="15" t="s">
        <v>543</v>
      </c>
    </row>
    <row r="163" spans="3:3">
      <c r="C163" s="15" t="s">
        <v>497</v>
      </c>
    </row>
    <row r="164" spans="3:3">
      <c r="C164" s="15" t="s">
        <v>615</v>
      </c>
    </row>
    <row r="165" spans="3:3">
      <c r="C165" s="15" t="s">
        <v>158</v>
      </c>
    </row>
    <row r="166" spans="3:3">
      <c r="C166" s="15" t="s">
        <v>687</v>
      </c>
    </row>
    <row r="167" spans="3:3">
      <c r="C167" s="15" t="s">
        <v>338</v>
      </c>
    </row>
    <row r="168" spans="3:3">
      <c r="C168" s="15" t="s">
        <v>40</v>
      </c>
    </row>
    <row r="169" spans="3:3">
      <c r="C169" s="15" t="s">
        <v>589</v>
      </c>
    </row>
    <row r="170" spans="3:3">
      <c r="C170" s="15" t="s">
        <v>486</v>
      </c>
    </row>
    <row r="171" spans="3:3">
      <c r="C171" s="15" t="s">
        <v>284</v>
      </c>
    </row>
    <row r="172" spans="3:3">
      <c r="C172" s="15" t="s">
        <v>62</v>
      </c>
    </row>
    <row r="173" spans="3:3">
      <c r="C173" s="15" t="s">
        <v>388</v>
      </c>
    </row>
    <row r="174" spans="3:3">
      <c r="C174" s="15" t="s">
        <v>665</v>
      </c>
    </row>
    <row r="175" spans="3:3">
      <c r="C175" s="15" t="s">
        <v>198</v>
      </c>
    </row>
    <row r="176" spans="3:3">
      <c r="C176" s="15" t="s">
        <v>206</v>
      </c>
    </row>
    <row r="177" spans="3:3">
      <c r="C177" s="15" t="s">
        <v>557</v>
      </c>
    </row>
    <row r="178" spans="3:3">
      <c r="C178" s="15" t="s">
        <v>422</v>
      </c>
    </row>
    <row r="179" spans="3:3">
      <c r="C179" s="15" t="s">
        <v>296</v>
      </c>
    </row>
    <row r="180" spans="3:3">
      <c r="C180" s="15" t="s">
        <v>80</v>
      </c>
    </row>
    <row r="181" spans="3:3">
      <c r="C181" s="15" t="s">
        <v>454</v>
      </c>
    </row>
    <row r="182" spans="3:3">
      <c r="C182" s="15" t="s">
        <v>613</v>
      </c>
    </row>
    <row r="183" spans="3:3">
      <c r="C183" s="15" t="s">
        <v>252</v>
      </c>
    </row>
    <row r="184" spans="3:3">
      <c r="C184" s="15" t="s">
        <v>68</v>
      </c>
    </row>
    <row r="185" spans="3:3">
      <c r="C185" s="15" t="s">
        <v>607</v>
      </c>
    </row>
    <row r="186" spans="3:3">
      <c r="C186" s="15" t="s">
        <v>52</v>
      </c>
    </row>
    <row r="187" spans="3:3">
      <c r="C187" s="15" t="s">
        <v>480</v>
      </c>
    </row>
    <row r="188" spans="3:3">
      <c r="C188" s="15" t="s">
        <v>222</v>
      </c>
    </row>
    <row r="189" spans="3:3">
      <c r="C189" s="15" t="s">
        <v>156</v>
      </c>
    </row>
    <row r="190" spans="3:3">
      <c r="C190" s="15" t="s">
        <v>575</v>
      </c>
    </row>
    <row r="191" spans="3:3">
      <c r="C191" s="15" t="s">
        <v>685</v>
      </c>
    </row>
    <row r="192" spans="3:3">
      <c r="C192" s="15" t="s">
        <v>521</v>
      </c>
    </row>
    <row r="193" spans="3:3">
      <c r="C193" s="15" t="s">
        <v>306</v>
      </c>
    </row>
    <row r="194" spans="3:3">
      <c r="C194" s="15" t="s">
        <v>599</v>
      </c>
    </row>
    <row r="195" spans="3:3">
      <c r="C195" s="15" t="s">
        <v>354</v>
      </c>
    </row>
    <row r="196" spans="3:3">
      <c r="C196" s="15" t="s">
        <v>42</v>
      </c>
    </row>
    <row r="197" spans="3:3">
      <c r="C197" s="15" t="s">
        <v>444</v>
      </c>
    </row>
    <row r="198" spans="3:3">
      <c r="C198" s="15" t="s">
        <v>30</v>
      </c>
    </row>
    <row r="199" spans="3:3">
      <c r="C199" s="15" t="s">
        <v>629</v>
      </c>
    </row>
    <row r="200" spans="3:3">
      <c r="C200" s="15" t="s">
        <v>352</v>
      </c>
    </row>
    <row r="201" spans="3:3">
      <c r="C201" s="15" t="s">
        <v>204</v>
      </c>
    </row>
    <row r="202" spans="3:3">
      <c r="C202" s="15" t="s">
        <v>380</v>
      </c>
    </row>
    <row r="203" spans="3:3">
      <c r="C203" s="15" t="s">
        <v>482</v>
      </c>
    </row>
    <row r="204" spans="3:3">
      <c r="C204" s="15" t="s">
        <v>240</v>
      </c>
    </row>
    <row r="205" spans="3:3">
      <c r="C205" s="15" t="s">
        <v>196</v>
      </c>
    </row>
    <row r="206" spans="3:3">
      <c r="C206" s="15" t="s">
        <v>440</v>
      </c>
    </row>
    <row r="207" spans="3:3">
      <c r="C207" s="15" t="s">
        <v>238</v>
      </c>
    </row>
    <row r="208" spans="3:3">
      <c r="C208" s="15" t="s">
        <v>406</v>
      </c>
    </row>
    <row r="209" spans="3:3">
      <c r="C209" s="15" t="s">
        <v>583</v>
      </c>
    </row>
    <row r="210" spans="3:3">
      <c r="C210" s="15" t="s">
        <v>533</v>
      </c>
    </row>
    <row r="211" spans="3:3">
      <c r="C211" s="15" t="s">
        <v>134</v>
      </c>
    </row>
    <row r="212" spans="3:3">
      <c r="C212" s="15" t="s">
        <v>533</v>
      </c>
    </row>
    <row r="213" spans="3:3">
      <c r="C213" s="25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 Table 1</vt:lpstr>
      <vt:lpstr>UP-DOWN</vt:lpstr>
      <vt:lpstr>'Supp Table 1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Jin</dc:creator>
  <cp:lastModifiedBy>Admin</cp:lastModifiedBy>
  <cp:lastPrinted>2017-11-13T14:53:32Z</cp:lastPrinted>
  <dcterms:created xsi:type="dcterms:W3CDTF">2016-11-29T15:55:29Z</dcterms:created>
  <dcterms:modified xsi:type="dcterms:W3CDTF">2018-01-13T03:50:00Z</dcterms:modified>
</cp:coreProperties>
</file>